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6" uniqueCount="732">
  <si>
    <t xml:space="preserve">Supplemental Table 15. The novel protein-coding genes in rice</t>
  </si>
  <si>
    <t xml:space="preserve">Transcript_id</t>
  </si>
  <si>
    <t xml:space="preserve">Gene_id</t>
  </si>
  <si>
    <t xml:space="preserve">The supported reads in each samples</t>
  </si>
  <si>
    <t xml:space="preserve">The total supported reads</t>
  </si>
  <si>
    <t xml:space="preserve">P-value</t>
  </si>
  <si>
    <t xml:space="preserve">Foldchange (HY stigma/HY ovary)</t>
  </si>
  <si>
    <t xml:space="preserve">Chr</t>
  </si>
  <si>
    <t xml:space="preserve">+/-</t>
  </si>
  <si>
    <t xml:space="preserve">Blocks</t>
  </si>
  <si>
    <t xml:space="preserve">Sizes</t>
  </si>
  <si>
    <t xml:space="preserve">Starts</t>
  </si>
  <si>
    <t xml:space="preserve">HY pistil-1</t>
  </si>
  <si>
    <t xml:space="preserve">HY pistil-2</t>
  </si>
  <si>
    <r>
      <rPr>
        <i val="true"/>
        <sz val="11"/>
        <color rgb="FF000000"/>
        <rFont val="Times New Roman"/>
        <family val="1"/>
      </rPr>
      <t xml:space="preserve">dst</t>
    </r>
    <r>
      <rPr>
        <sz val="12"/>
        <color rgb="FF000000"/>
        <rFont val="Times New Roman"/>
        <family val="1"/>
      </rPr>
      <t xml:space="preserve"> ovary-1</t>
    </r>
  </si>
  <si>
    <r>
      <rPr>
        <i val="true"/>
        <sz val="11"/>
        <color rgb="FF000000"/>
        <rFont val="Times New Roman"/>
        <family val="1"/>
      </rPr>
      <t xml:space="preserve">dst</t>
    </r>
    <r>
      <rPr>
        <sz val="12"/>
        <color rgb="FF000000"/>
        <rFont val="Times New Roman"/>
        <family val="1"/>
      </rPr>
      <t xml:space="preserve"> ovary-2</t>
    </r>
  </si>
  <si>
    <t xml:space="preserve">HY ovary-1</t>
  </si>
  <si>
    <t xml:space="preserve">HY ovary-2</t>
  </si>
  <si>
    <t xml:space="preserve">HY stigma-1</t>
  </si>
  <si>
    <t xml:space="preserve">HY stigma-2</t>
  </si>
  <si>
    <t xml:space="preserve">TCONS_00045682</t>
  </si>
  <si>
    <t xml:space="preserve">XLOC_021214</t>
  </si>
  <si>
    <t xml:space="preserve">chr10</t>
  </si>
  <si>
    <t xml:space="preserve">+</t>
  </si>
  <si>
    <t xml:space="preserve">217///195///80///51///103///100///58///56///45///79///384</t>
  </si>
  <si>
    <t xml:space="preserve">20286052///20286383///20287541///20287709///20287932///20288759///20289097///20289280///20289664///20289962///20290126</t>
  </si>
  <si>
    <t xml:space="preserve">TCONS_00045684</t>
  </si>
  <si>
    <t xml:space="preserve">199///195///80///52///103///100///58///56///45///79///384</t>
  </si>
  <si>
    <t xml:space="preserve">20286070///20286383///20287541///20287708///20287932///20288759///20289097///20289280///20289664///20289962///20290126</t>
  </si>
  <si>
    <t xml:space="preserve">TCONS_00045683</t>
  </si>
  <si>
    <t xml:space="preserve">199///195///80///53///103///100///58///56///45///79///384</t>
  </si>
  <si>
    <t xml:space="preserve">20286070///20286383///20287541///20287707///20287932///20288759///20289097///20289280///20289664///20289962///20290126</t>
  </si>
  <si>
    <t xml:space="preserve">TCONS_00048781</t>
  </si>
  <si>
    <t xml:space="preserve">XLOC_022633</t>
  </si>
  <si>
    <t xml:space="preserve">chr11</t>
  </si>
  <si>
    <t xml:space="preserve">700///171///79///127///32///199///1675</t>
  </si>
  <si>
    <t xml:space="preserve">27727832///27729026///27729402///27730143///27730381///27731097///27731498</t>
  </si>
  <si>
    <t xml:space="preserve">TCONS_00048780</t>
  </si>
  <si>
    <t xml:space="preserve">700///171///79///132///32///2076</t>
  </si>
  <si>
    <t xml:space="preserve">27727832///27729026///27729402///27730138///27730381///27731097</t>
  </si>
  <si>
    <t xml:space="preserve">TCONS_00048782</t>
  </si>
  <si>
    <t xml:space="preserve">565///171///132///32///312///1675</t>
  </si>
  <si>
    <t xml:space="preserve">27727967///27729026///27730138///27730381///27731097///27731498</t>
  </si>
  <si>
    <t xml:space="preserve">TCONS_00048375</t>
  </si>
  <si>
    <t xml:space="preserve">XLOC_022457</t>
  </si>
  <si>
    <t xml:space="preserve">416///53///282</t>
  </si>
  <si>
    <t xml:space="preserve">19158355///19160689///19160859</t>
  </si>
  <si>
    <t xml:space="preserve">TCONS_00047035</t>
  </si>
  <si>
    <t xml:space="preserve">XLOC_021764</t>
  </si>
  <si>
    <t xml:space="preserve">-</t>
  </si>
  <si>
    <t xml:space="preserve">173///118///1444</t>
  </si>
  <si>
    <t xml:space="preserve">22006969///22008037///22008516</t>
  </si>
  <si>
    <t xml:space="preserve">TCONS_00047036</t>
  </si>
  <si>
    <t xml:space="preserve">1186///1444</t>
  </si>
  <si>
    <t xml:space="preserve">22006969///22008516</t>
  </si>
  <si>
    <t xml:space="preserve">TCONS_00047034</t>
  </si>
  <si>
    <t xml:space="preserve">173///118///78///419</t>
  </si>
  <si>
    <t xml:space="preserve">22006969///22008037///22008516///22009541</t>
  </si>
  <si>
    <t xml:space="preserve">TCONS_00047033</t>
  </si>
  <si>
    <t xml:space="preserve">1186///78///419</t>
  </si>
  <si>
    <t xml:space="preserve">22006969///22008516///22009541</t>
  </si>
  <si>
    <t xml:space="preserve">TCONS_00047032</t>
  </si>
  <si>
    <t xml:space="preserve">173///1908</t>
  </si>
  <si>
    <t xml:space="preserve">22006969///22008037</t>
  </si>
  <si>
    <t xml:space="preserve">TCONS_00047031</t>
  </si>
  <si>
    <t xml:space="preserve">1625///377</t>
  </si>
  <si>
    <t xml:space="preserve">22006969///22009541</t>
  </si>
  <si>
    <t xml:space="preserve">TCONS_00018822</t>
  </si>
  <si>
    <t xml:space="preserve">XLOC_008452</t>
  </si>
  <si>
    <t xml:space="preserve">chr03</t>
  </si>
  <si>
    <t xml:space="preserve">3755///159///962</t>
  </si>
  <si>
    <t xml:space="preserve">17873113///17876955///17877205</t>
  </si>
  <si>
    <t xml:space="preserve">TCONS_00018821</t>
  </si>
  <si>
    <t xml:space="preserve">1030///326///888</t>
  </si>
  <si>
    <t xml:space="preserve">17873113///17876788///17877205</t>
  </si>
  <si>
    <t xml:space="preserve">TCONS_00040513</t>
  </si>
  <si>
    <t xml:space="preserve">XLOC_018698</t>
  </si>
  <si>
    <t xml:space="preserve">chr08</t>
  </si>
  <si>
    <t xml:space="preserve">420///96///70</t>
  </si>
  <si>
    <t xml:space="preserve">10498633///10501166///10503181</t>
  </si>
  <si>
    <t xml:space="preserve">TCONS_00040512</t>
  </si>
  <si>
    <t xml:space="preserve">420///46</t>
  </si>
  <si>
    <t xml:space="preserve">10498633///10503181</t>
  </si>
  <si>
    <t xml:space="preserve">TCONS_00030842</t>
  </si>
  <si>
    <t xml:space="preserve">XLOC_014246</t>
  </si>
  <si>
    <t xml:space="preserve">chr06</t>
  </si>
  <si>
    <t xml:space="preserve">695///75///105///132///1185</t>
  </si>
  <si>
    <t xml:space="preserve">11649155///11649937///11650867///11651084///11651305</t>
  </si>
  <si>
    <t xml:space="preserve">TCONS_00030843</t>
  </si>
  <si>
    <t xml:space="preserve">695///1035///132///1185</t>
  </si>
  <si>
    <t xml:space="preserve">11649155///11649937///11651084///11651305</t>
  </si>
  <si>
    <t xml:space="preserve">TCONS_00049608</t>
  </si>
  <si>
    <t xml:space="preserve">XLOC_022941</t>
  </si>
  <si>
    <t xml:space="preserve">5///191///86///50///115///85///85///747</t>
  </si>
  <si>
    <t xml:space="preserve">12142998///12143308///12144139///12144310///12144982///12145193///12145862///12148265</t>
  </si>
  <si>
    <t xml:space="preserve">TCONS_00030844</t>
  </si>
  <si>
    <t xml:space="preserve">670///75///132///1185</t>
  </si>
  <si>
    <t xml:space="preserve">11649180///11649937///11651084///11651305</t>
  </si>
  <si>
    <t xml:space="preserve">TCONS_00030845</t>
  </si>
  <si>
    <t xml:space="preserve">707///483///663///1185</t>
  </si>
  <si>
    <t xml:space="preserve">11649186///11649970///11650553///11651305</t>
  </si>
  <si>
    <t xml:space="preserve">TCONS_00030848</t>
  </si>
  <si>
    <t xml:space="preserve">660///75///198///105///132///1185</t>
  </si>
  <si>
    <t xml:space="preserve">11649190///11649937///11650444///11650867///11651084///11651305</t>
  </si>
  <si>
    <t xml:space="preserve">TCONS_00030849</t>
  </si>
  <si>
    <t xml:space="preserve">703///42///349///1185</t>
  </si>
  <si>
    <t xml:space="preserve">11649190///11649970///11650867///11651305</t>
  </si>
  <si>
    <t xml:space="preserve">TCONS_00030847</t>
  </si>
  <si>
    <t xml:space="preserve">660///75///663///1185</t>
  </si>
  <si>
    <t xml:space="preserve">11649190///11649937///11650553///11651305</t>
  </si>
  <si>
    <t xml:space="preserve">TCONS_00030846</t>
  </si>
  <si>
    <t xml:space="preserve">660///75///528///132///1185</t>
  </si>
  <si>
    <t xml:space="preserve">11649190///11649937///11650444///11651084///11651305</t>
  </si>
  <si>
    <t xml:space="preserve">TCONS_00049607</t>
  </si>
  <si>
    <t xml:space="preserve">5///191///88///50///115///85///85///64</t>
  </si>
  <si>
    <t xml:space="preserve">12142998///12143308///12144137///12144310///12144982///12145193///12145862///12148265</t>
  </si>
  <si>
    <t xml:space="preserve">TCONS_00034460</t>
  </si>
  <si>
    <t xml:space="preserve">XLOC_015964</t>
  </si>
  <si>
    <t xml:space="preserve">chr07</t>
  </si>
  <si>
    <t xml:space="preserve">298///2019</t>
  </si>
  <si>
    <t xml:space="preserve">2279677///2280069</t>
  </si>
  <si>
    <t xml:space="preserve">TCONS_00030851</t>
  </si>
  <si>
    <t xml:space="preserve">637///705///105///132///1185</t>
  </si>
  <si>
    <t xml:space="preserve">11649213///11649937///11650867///11651084///11651305</t>
  </si>
  <si>
    <t xml:space="preserve">TCONS_00030850</t>
  </si>
  <si>
    <t xml:space="preserve">637///75///530///132///1185</t>
  </si>
  <si>
    <t xml:space="preserve">11649213///11649937///11650444///11651084///11651305</t>
  </si>
  <si>
    <t xml:space="preserve">TCONS_00024462</t>
  </si>
  <si>
    <t xml:space="preserve">XLOC_011073</t>
  </si>
  <si>
    <t xml:space="preserve">chr04</t>
  </si>
  <si>
    <t xml:space="preserve">300///86///137///154///205///183///95///91///77///106///171</t>
  </si>
  <si>
    <t xml:space="preserve">28575960///28576348///28576571///28576816///28577204///28577921///28578181///28578443///28578630///28578797///28579476</t>
  </si>
  <si>
    <t xml:space="preserve">TCONS_00001053</t>
  </si>
  <si>
    <t xml:space="preserve">XLOC_000408</t>
  </si>
  <si>
    <t xml:space="preserve">chr01</t>
  </si>
  <si>
    <t xml:space="preserve">647///69///195///9</t>
  </si>
  <si>
    <t xml:space="preserve">12426063///12427399///12428144///12431585</t>
  </si>
  <si>
    <t xml:space="preserve">TCONS_00045989</t>
  </si>
  <si>
    <t xml:space="preserve">XLOC_021346</t>
  </si>
  <si>
    <t xml:space="preserve">2672///104///535</t>
  </si>
  <si>
    <t xml:space="preserve">1014206///1016996///1017172</t>
  </si>
  <si>
    <t xml:space="preserve">TCONS_00045988</t>
  </si>
  <si>
    <t xml:space="preserve">1593///66///683</t>
  </si>
  <si>
    <t xml:space="preserve">1014206///1016812///1016996</t>
  </si>
  <si>
    <t xml:space="preserve">TCONS_00045987</t>
  </si>
  <si>
    <t xml:space="preserve">1593///74///662</t>
  </si>
  <si>
    <t xml:space="preserve">1014206///1016804///1016996</t>
  </si>
  <si>
    <t xml:space="preserve">TCONS_00038810</t>
  </si>
  <si>
    <t xml:space="preserve">XLOC_017980</t>
  </si>
  <si>
    <t xml:space="preserve">330///636///65///66///258</t>
  </si>
  <si>
    <t xml:space="preserve">7456117///7456702///7457448///7457598///7457825</t>
  </si>
  <si>
    <t xml:space="preserve">TCONS_00038809</t>
  </si>
  <si>
    <t xml:space="preserve">330///636///96///66///258</t>
  </si>
  <si>
    <t xml:space="preserve">7456117///7456702///7457417///7457598///7457825</t>
  </si>
  <si>
    <t xml:space="preserve">TCONS_00038808</t>
  </si>
  <si>
    <t xml:space="preserve">1221///666</t>
  </si>
  <si>
    <t xml:space="preserve">7456117///7457417</t>
  </si>
  <si>
    <t xml:space="preserve">TCONS_00038811</t>
  </si>
  <si>
    <t xml:space="preserve">262///451///91///666</t>
  </si>
  <si>
    <t xml:space="preserve">7456185///7456531///7457247///7457417</t>
  </si>
  <si>
    <t xml:space="preserve">TCONS_00038812</t>
  </si>
  <si>
    <t xml:space="preserve">259///280///91///666</t>
  </si>
  <si>
    <t xml:space="preserve">7456188///7456702///7457247///7457417</t>
  </si>
  <si>
    <t xml:space="preserve">TCONS_00004866</t>
  </si>
  <si>
    <t xml:space="preserve">XLOC_001899</t>
  </si>
  <si>
    <t xml:space="preserve">741///678</t>
  </si>
  <si>
    <t xml:space="preserve">15532420///15533247</t>
  </si>
  <si>
    <t xml:space="preserve">TCONS_00004724</t>
  </si>
  <si>
    <t xml:space="preserve">XLOC_001845</t>
  </si>
  <si>
    <t xml:space="preserve">618///1382///286</t>
  </si>
  <si>
    <t xml:space="preserve">12595008///12596026///12597481</t>
  </si>
  <si>
    <t xml:space="preserve">TCONS_00039464</t>
  </si>
  <si>
    <t xml:space="preserve">XLOC_018255</t>
  </si>
  <si>
    <t xml:space="preserve">1379///44///481</t>
  </si>
  <si>
    <t xml:space="preserve">22380601///22382565///22382701</t>
  </si>
  <si>
    <t xml:space="preserve">TCONS_00021643</t>
  </si>
  <si>
    <t xml:space="preserve">XLOC_009941</t>
  </si>
  <si>
    <t xml:space="preserve">1567///81///40///342</t>
  </si>
  <si>
    <t xml:space="preserve">21495774///21497833///21498049///21498168</t>
  </si>
  <si>
    <t xml:space="preserve">TCONS_00021642</t>
  </si>
  <si>
    <t xml:space="preserve">409///81///40///342</t>
  </si>
  <si>
    <t xml:space="preserve">TCONS_00021644</t>
  </si>
  <si>
    <t xml:space="preserve">607///81///461</t>
  </si>
  <si>
    <t xml:space="preserve">21495856///21497833///21498049</t>
  </si>
  <si>
    <t xml:space="preserve">TCONS_00005627</t>
  </si>
  <si>
    <t xml:space="preserve">XLOC_002226</t>
  </si>
  <si>
    <t xml:space="preserve">257///593</t>
  </si>
  <si>
    <t xml:space="preserve">29213516///29213861</t>
  </si>
  <si>
    <t xml:space="preserve">TCONS_00008175</t>
  </si>
  <si>
    <t xml:space="preserve">XLOC_003666</t>
  </si>
  <si>
    <t xml:space="preserve">chr02</t>
  </si>
  <si>
    <t xml:space="preserve">870///552</t>
  </si>
  <si>
    <t xml:space="preserve">3561679///3563027</t>
  </si>
  <si>
    <t xml:space="preserve">TCONS_00008177</t>
  </si>
  <si>
    <t xml:space="preserve">698///551</t>
  </si>
  <si>
    <t xml:space="preserve">3561851///3563028</t>
  </si>
  <si>
    <t xml:space="preserve">TCONS_00034916</t>
  </si>
  <si>
    <t xml:space="preserve">XLOC_016161</t>
  </si>
  <si>
    <t xml:space="preserve">584///4963</t>
  </si>
  <si>
    <t xml:space="preserve">10929012///10930760</t>
  </si>
  <si>
    <t xml:space="preserve">TCONS_00021641</t>
  </si>
  <si>
    <t xml:space="preserve">TCONS_00000283</t>
  </si>
  <si>
    <t xml:space="preserve">XLOC_000093</t>
  </si>
  <si>
    <t xml:space="preserve">764///550</t>
  </si>
  <si>
    <t xml:space="preserve">2481168///2482642</t>
  </si>
  <si>
    <t xml:space="preserve">TCONS_00000282</t>
  </si>
  <si>
    <t xml:space="preserve">764///525</t>
  </si>
  <si>
    <t xml:space="preserve">2481168///2482667</t>
  </si>
  <si>
    <t xml:space="preserve">TCONS_00025984</t>
  </si>
  <si>
    <t xml:space="preserve">XLOC_011975</t>
  </si>
  <si>
    <t xml:space="preserve">chr05</t>
  </si>
  <si>
    <t xml:space="preserve">493///140///121///269///1448</t>
  </si>
  <si>
    <t xml:space="preserve">3357450///3358046///3358659///3359079///3359440</t>
  </si>
  <si>
    <t xml:space="preserve">TCONS_00041820</t>
  </si>
  <si>
    <t xml:space="preserve">XLOC_019443</t>
  </si>
  <si>
    <t xml:space="preserve">chr09</t>
  </si>
  <si>
    <t xml:space="preserve">375///389///244</t>
  </si>
  <si>
    <t xml:space="preserve">1118443///1118910///1119847</t>
  </si>
  <si>
    <t xml:space="preserve">TCONS_00025966</t>
  </si>
  <si>
    <t xml:space="preserve">XLOC_011965</t>
  </si>
  <si>
    <t xml:space="preserve">675///104///114///286</t>
  </si>
  <si>
    <t xml:space="preserve">3165669///3166418///3166833///3167070</t>
  </si>
  <si>
    <t xml:space="preserve">TCONS_00025967</t>
  </si>
  <si>
    <t xml:space="preserve">276///390///90///286</t>
  </si>
  <si>
    <t xml:space="preserve">3165784///3166132///3166833///3167070</t>
  </si>
  <si>
    <t xml:space="preserve">TCONS_00003616</t>
  </si>
  <si>
    <t xml:space="preserve">XLOC_001439</t>
  </si>
  <si>
    <t xml:space="preserve">927///1360///919///163</t>
  </si>
  <si>
    <t xml:space="preserve">715726///716815///718263///719266</t>
  </si>
  <si>
    <t xml:space="preserve">TCONS_00003615</t>
  </si>
  <si>
    <t xml:space="preserve">927///919///154</t>
  </si>
  <si>
    <t xml:space="preserve">715726///718263///719266</t>
  </si>
  <si>
    <t xml:space="preserve">TCONS_00003614</t>
  </si>
  <si>
    <t xml:space="preserve">927///1360///920///154</t>
  </si>
  <si>
    <t xml:space="preserve">715726///716815///718262///719266</t>
  </si>
  <si>
    <t xml:space="preserve">TCONS_00003613</t>
  </si>
  <si>
    <t xml:space="preserve">927///1354///220///109///154</t>
  </si>
  <si>
    <t xml:space="preserve">715726///716815///718263///719073///719266</t>
  </si>
  <si>
    <t xml:space="preserve">TCONS_00003612</t>
  </si>
  <si>
    <t xml:space="preserve">927///1360///220///109///129</t>
  </si>
  <si>
    <t xml:space="preserve">TCONS_00003611</t>
  </si>
  <si>
    <t xml:space="preserve">927///1360///930///100</t>
  </si>
  <si>
    <t xml:space="preserve">TCONS_00028168</t>
  </si>
  <si>
    <t xml:space="preserve">XLOC_012887</t>
  </si>
  <si>
    <t xml:space="preserve">276///473</t>
  </si>
  <si>
    <t xml:space="preserve">8579041///8579728</t>
  </si>
  <si>
    <t xml:space="preserve">TCONS_00026608</t>
  </si>
  <si>
    <t xml:space="preserve">XLOC_012214</t>
  </si>
  <si>
    <t xml:space="preserve">450///469</t>
  </si>
  <si>
    <t xml:space="preserve">18145174///18146206</t>
  </si>
  <si>
    <t xml:space="preserve">TCONS_00026609</t>
  </si>
  <si>
    <t xml:space="preserve">449///21///469</t>
  </si>
  <si>
    <t xml:space="preserve">18145175///18145740///18146206</t>
  </si>
  <si>
    <t xml:space="preserve">TCONS_00044879</t>
  </si>
  <si>
    <t xml:space="preserve">XLOC_020885</t>
  </si>
  <si>
    <t xml:space="preserve">374///1659</t>
  </si>
  <si>
    <t xml:space="preserve">6744740///6745202</t>
  </si>
  <si>
    <t xml:space="preserve">TCONS_00004401</t>
  </si>
  <si>
    <t xml:space="preserve">XLOC_001715</t>
  </si>
  <si>
    <t xml:space="preserve">583///2379</t>
  </si>
  <si>
    <t xml:space="preserve">8025407///8026105</t>
  </si>
  <si>
    <t xml:space="preserve">TCONS_00036169</t>
  </si>
  <si>
    <t xml:space="preserve">XLOC_016670</t>
  </si>
  <si>
    <t xml:space="preserve">TCONS_00036168</t>
  </si>
  <si>
    <t xml:space="preserve">269///836</t>
  </si>
  <si>
    <t xml:space="preserve">29328692///29329352</t>
  </si>
  <si>
    <t xml:space="preserve">TCONS_00036167</t>
  </si>
  <si>
    <t xml:space="preserve">271///956</t>
  </si>
  <si>
    <t xml:space="preserve">29328690///29329232</t>
  </si>
  <si>
    <t xml:space="preserve">TCONS_00038490</t>
  </si>
  <si>
    <t xml:space="preserve">XLOC_017844</t>
  </si>
  <si>
    <t xml:space="preserve">252///167///193///574</t>
  </si>
  <si>
    <t xml:space="preserve">1789147///1789509///1792159///1792427</t>
  </si>
  <si>
    <t xml:space="preserve">TCONS_00038489</t>
  </si>
  <si>
    <t xml:space="preserve">252///167///2598///574</t>
  </si>
  <si>
    <t xml:space="preserve">1789147///1789509///1789754///1792427</t>
  </si>
  <si>
    <t xml:space="preserve">TCONS_00038488</t>
  </si>
  <si>
    <t xml:space="preserve">252///167///2604///574</t>
  </si>
  <si>
    <t xml:space="preserve">1789147///1789509///1789748///1792427</t>
  </si>
  <si>
    <t xml:space="preserve">TCONS_00026610</t>
  </si>
  <si>
    <t xml:space="preserve">TCONS_00051708</t>
  </si>
  <si>
    <t xml:space="preserve">XLOC_023924</t>
  </si>
  <si>
    <t xml:space="preserve">chr12</t>
  </si>
  <si>
    <t xml:space="preserve">504///206///611///1133</t>
  </si>
  <si>
    <t xml:space="preserve">21460436///21461277///21461558///21462658</t>
  </si>
  <si>
    <t xml:space="preserve">TCONS_00051709</t>
  </si>
  <si>
    <t xml:space="preserve">504///206///297///755</t>
  </si>
  <si>
    <t xml:space="preserve">21460436///21461277///21462658///21463036</t>
  </si>
  <si>
    <t xml:space="preserve">TCONS_00051710</t>
  </si>
  <si>
    <t xml:space="preserve">504///206///134///357///131///1133</t>
  </si>
  <si>
    <t xml:space="preserve">21460436///21461277///21461558///21461812///21462319///21462658</t>
  </si>
  <si>
    <t xml:space="preserve">TCONS_00051711</t>
  </si>
  <si>
    <t xml:space="preserve">451///206///611///1472</t>
  </si>
  <si>
    <t xml:space="preserve">21460489///21461277///21461558///21462319</t>
  </si>
  <si>
    <t xml:space="preserve">TCONS_00051712</t>
  </si>
  <si>
    <t xml:space="preserve">447///206///611///150///775</t>
  </si>
  <si>
    <t xml:space="preserve">21460493///21461277///21461558///21462658///21463016</t>
  </si>
  <si>
    <t xml:space="preserve">TCONS_00051713</t>
  </si>
  <si>
    <t xml:space="preserve">447///206///134///1133</t>
  </si>
  <si>
    <t xml:space="preserve">21460493///21461277///21461558///21462658</t>
  </si>
  <si>
    <t xml:space="preserve">TCONS_00051715</t>
  </si>
  <si>
    <t xml:space="preserve">447///206///134///150///775</t>
  </si>
  <si>
    <t xml:space="preserve">TCONS_00051714</t>
  </si>
  <si>
    <t xml:space="preserve">447///206///1250///781</t>
  </si>
  <si>
    <t xml:space="preserve">21460493///21461277///21461558///21463010</t>
  </si>
  <si>
    <t xml:space="preserve">TCONS_00001598</t>
  </si>
  <si>
    <t xml:space="preserve">XLOC_000591</t>
  </si>
  <si>
    <t xml:space="preserve">1783///155///426///668</t>
  </si>
  <si>
    <t xml:space="preserve">21982213///21984079///21984343///21984967</t>
  </si>
  <si>
    <t xml:space="preserve">TCONS_00001599</t>
  </si>
  <si>
    <t xml:space="preserve">293///911///426///668</t>
  </si>
  <si>
    <t xml:space="preserve">21982412///21983323///21984343///21984967</t>
  </si>
  <si>
    <t xml:space="preserve">TCONS_00040396</t>
  </si>
  <si>
    <t xml:space="preserve">XLOC_018645</t>
  </si>
  <si>
    <t xml:space="preserve">172///557</t>
  </si>
  <si>
    <t xml:space="preserve">7318401///7318656</t>
  </si>
  <si>
    <t xml:space="preserve">TCONS_00019051</t>
  </si>
  <si>
    <t xml:space="preserve">XLOC_008541</t>
  </si>
  <si>
    <t xml:space="preserve">341///327</t>
  </si>
  <si>
    <t xml:space="preserve">22735231///22735783</t>
  </si>
  <si>
    <t xml:space="preserve">TCONS_00001601</t>
  </si>
  <si>
    <t xml:space="preserve">260///406///456</t>
  </si>
  <si>
    <t xml:space="preserve">21982445///21983828///21984343</t>
  </si>
  <si>
    <t xml:space="preserve">TCONS_00001600</t>
  </si>
  <si>
    <t xml:space="preserve">1162///340///456</t>
  </si>
  <si>
    <t xml:space="preserve">TCONS_00041233</t>
  </si>
  <si>
    <t xml:space="preserve">XLOC_019003</t>
  </si>
  <si>
    <t xml:space="preserve">436///436</t>
  </si>
  <si>
    <t xml:space="preserve">26118082///26119381</t>
  </si>
  <si>
    <t xml:space="preserve">TCONS_00009038</t>
  </si>
  <si>
    <t xml:space="preserve">XLOC_003983</t>
  </si>
  <si>
    <t xml:space="preserve">TCONS_00045639</t>
  </si>
  <si>
    <t xml:space="preserve">XLOC_021196</t>
  </si>
  <si>
    <t xml:space="preserve">322///144///88///200///271///406///591///67///45///153</t>
  </si>
  <si>
    <t xml:space="preserve">19918228///19918688///19919988///19921424///19921743///19922120///19922604///19923403///19923634///19924788</t>
  </si>
  <si>
    <t xml:space="preserve">TCONS_00045638</t>
  </si>
  <si>
    <t xml:space="preserve">322///88///200///271///406///595///67///45///153</t>
  </si>
  <si>
    <t xml:space="preserve">19918228///19919988///19921424///19921743///19922120///19922600///19923403///19923634///19924788</t>
  </si>
  <si>
    <t xml:space="preserve">TCONS_00051272</t>
  </si>
  <si>
    <t xml:space="preserve">XLOC_023759</t>
  </si>
  <si>
    <t xml:space="preserve">4373///1508</t>
  </si>
  <si>
    <t xml:space="preserve">7509272///7513747</t>
  </si>
  <si>
    <t xml:space="preserve">TCONS_00051271</t>
  </si>
  <si>
    <t xml:space="preserve">4373///77///92///44///347</t>
  </si>
  <si>
    <t xml:space="preserve">7509272///7513766///7513937///7514785///7514908</t>
  </si>
  <si>
    <t xml:space="preserve">TCONS_00038711</t>
  </si>
  <si>
    <t xml:space="preserve">XLOC_017936</t>
  </si>
  <si>
    <t xml:space="preserve">406///460</t>
  </si>
  <si>
    <t xml:space="preserve">5368680///5370071</t>
  </si>
  <si>
    <t xml:space="preserve">TCONS_00042087</t>
  </si>
  <si>
    <t xml:space="preserve">XLOC_019551</t>
  </si>
  <si>
    <t xml:space="preserve">421///427</t>
  </si>
  <si>
    <t xml:space="preserve">10396255///10396781</t>
  </si>
  <si>
    <t xml:space="preserve">TCONS_00045636</t>
  </si>
  <si>
    <t xml:space="preserve">336///144///1149///200///271///406///689</t>
  </si>
  <si>
    <t xml:space="preserve">19918221///19918688///19918927///19921424///19921743///19922120///19922604</t>
  </si>
  <si>
    <t xml:space="preserve">TCONS_00045635</t>
  </si>
  <si>
    <t xml:space="preserve">336///144///1149///200///271///406///693</t>
  </si>
  <si>
    <t xml:space="preserve">19918221///19918688///19918927///19921424///19921743///19922120///19922600</t>
  </si>
  <si>
    <t xml:space="preserve">TCONS_00045637</t>
  </si>
  <si>
    <t xml:space="preserve">333///144///36///88///200///271///406///693</t>
  </si>
  <si>
    <t xml:space="preserve">19918224///19918688///19918927///19919988///19921424///19921743///19922120///19922600</t>
  </si>
  <si>
    <t xml:space="preserve">TCONS_00045640</t>
  </si>
  <si>
    <t xml:space="preserve">322///144///36///88///200///271///406///689</t>
  </si>
  <si>
    <t xml:space="preserve">19918235///19918688///19918927///19919988///19921424///19921743///19922120///19922604</t>
  </si>
  <si>
    <t xml:space="preserve">TCONS_00030912</t>
  </si>
  <si>
    <t xml:space="preserve">XLOC_014273</t>
  </si>
  <si>
    <t xml:space="preserve">646///165///188///181///137///245</t>
  </si>
  <si>
    <t xml:space="preserve">13046055///13046797///13047367///13047801///13048102///13048306</t>
  </si>
  <si>
    <t xml:space="preserve">TCONS_00030913</t>
  </si>
  <si>
    <t xml:space="preserve">907///197///181///137///237</t>
  </si>
  <si>
    <t xml:space="preserve">13046055///13047358///13047801///13048102///13048314</t>
  </si>
  <si>
    <t xml:space="preserve">TCONS_00030911</t>
  </si>
  <si>
    <t xml:space="preserve">907///188///181///137///237</t>
  </si>
  <si>
    <t xml:space="preserve">13046055///13047367///13047801///13048102///13048314</t>
  </si>
  <si>
    <t xml:space="preserve">TCONS_00030910</t>
  </si>
  <si>
    <t xml:space="preserve">907///197///181///137///245</t>
  </si>
  <si>
    <t xml:space="preserve">13046055///13047358///13047801///13048102///13048306</t>
  </si>
  <si>
    <t xml:space="preserve">TCONS_00046009</t>
  </si>
  <si>
    <t xml:space="preserve">XLOC_021353</t>
  </si>
  <si>
    <t xml:space="preserve">715///722</t>
  </si>
  <si>
    <t xml:space="preserve">1118030///1118887</t>
  </si>
  <si>
    <t xml:space="preserve">TCONS_00046010</t>
  </si>
  <si>
    <t xml:space="preserve">709///722</t>
  </si>
  <si>
    <t xml:space="preserve">TCONS_00053242</t>
  </si>
  <si>
    <t xml:space="preserve">XLOC_024572</t>
  </si>
  <si>
    <t xml:space="preserve">2003///105///107///630</t>
  </si>
  <si>
    <t xml:space="preserve">24509599///24511694///24512010///24512219</t>
  </si>
  <si>
    <t xml:space="preserve">TCONS_00053241</t>
  </si>
  <si>
    <t xml:space="preserve">2003///147///107///430</t>
  </si>
  <si>
    <t xml:space="preserve">TCONS_00053240</t>
  </si>
  <si>
    <t xml:space="preserve">2003///235///107///430</t>
  </si>
  <si>
    <t xml:space="preserve">TCONS_00039018</t>
  </si>
  <si>
    <t xml:space="preserve">XLOC_018065</t>
  </si>
  <si>
    <t xml:space="preserve">432///346</t>
  </si>
  <si>
    <t xml:space="preserve">12365353///12365899</t>
  </si>
  <si>
    <t xml:space="preserve">TCONS_00031373</t>
  </si>
  <si>
    <t xml:space="preserve">XLOC_014464</t>
  </si>
  <si>
    <t xml:space="preserve">210///81///107///130///274///130///74///68///68///53///65///1320</t>
  </si>
  <si>
    <t xml:space="preserve">24541234///24542380///24542543///24542730///24542949///24543440///24543956///24544749///24544998///24545195///24545324///24545487</t>
  </si>
  <si>
    <t xml:space="preserve">TCONS_00031374</t>
  </si>
  <si>
    <t xml:space="preserve">200///81///107///130///272///130///73///68///68///53///65///1320</t>
  </si>
  <si>
    <t xml:space="preserve">24541244///24542380///24542543///24542730///24542951///24543440///24543956///24544749///24544998///24545195///24545324///24545487</t>
  </si>
  <si>
    <t xml:space="preserve">TCONS_00024003</t>
  </si>
  <si>
    <t xml:space="preserve">XLOC_010886</t>
  </si>
  <si>
    <t xml:space="preserve">475///59</t>
  </si>
  <si>
    <t xml:space="preserve">24106121///24106744</t>
  </si>
  <si>
    <t xml:space="preserve">TCONS_00017532</t>
  </si>
  <si>
    <t xml:space="preserve">XLOC_007931</t>
  </si>
  <si>
    <t xml:space="preserve">1438///394</t>
  </si>
  <si>
    <t xml:space="preserve">3249969///3251512</t>
  </si>
  <si>
    <t xml:space="preserve">TCONS_00041009</t>
  </si>
  <si>
    <t xml:space="preserve">XLOC_018900</t>
  </si>
  <si>
    <t xml:space="preserve">535///29///1316</t>
  </si>
  <si>
    <t xml:space="preserve">22978776///22979468///22979598</t>
  </si>
  <si>
    <t xml:space="preserve">TCONS_00041008</t>
  </si>
  <si>
    <t xml:space="preserve">296///118///29///1316</t>
  </si>
  <si>
    <t xml:space="preserve">22978776///22979187///22979468///22979598</t>
  </si>
  <si>
    <t xml:space="preserve">TCONS_00005534</t>
  </si>
  <si>
    <t xml:space="preserve">XLOC_002194</t>
  </si>
  <si>
    <t xml:space="preserve">515///242///1854///306</t>
  </si>
  <si>
    <t xml:space="preserve">28183018///28183631///28183961///28186349</t>
  </si>
  <si>
    <t xml:space="preserve">TCONS_00005536</t>
  </si>
  <si>
    <t xml:space="preserve">515///242///1544</t>
  </si>
  <si>
    <t xml:space="preserve">28183018///28183631///28185112</t>
  </si>
  <si>
    <t xml:space="preserve">TCONS_00005535</t>
  </si>
  <si>
    <t xml:space="preserve">515///242///188///307</t>
  </si>
  <si>
    <t xml:space="preserve">28183018///28183631///28185627///28186349</t>
  </si>
  <si>
    <t xml:space="preserve">TCONS_00005533</t>
  </si>
  <si>
    <t xml:space="preserve">515///1582///298</t>
  </si>
  <si>
    <t xml:space="preserve">28183018///28183631///28186349</t>
  </si>
  <si>
    <t xml:space="preserve">TCONS_00003746</t>
  </si>
  <si>
    <t xml:space="preserve">XLOC_001483</t>
  </si>
  <si>
    <t xml:space="preserve">61///590</t>
  </si>
  <si>
    <t xml:space="preserve">1926581///1927095</t>
  </si>
  <si>
    <t xml:space="preserve">TCONS_00010465</t>
  </si>
  <si>
    <t xml:space="preserve">XLOC_004574</t>
  </si>
  <si>
    <t xml:space="preserve">109///934///994</t>
  </si>
  <si>
    <t xml:space="preserve">33980111///33980296///33981614</t>
  </si>
  <si>
    <t xml:space="preserve">TCONS_00010464</t>
  </si>
  <si>
    <t xml:space="preserve">121///95///100///151///994</t>
  </si>
  <si>
    <t xml:space="preserve">33980099///33980296///33980624///33981079///33981614</t>
  </si>
  <si>
    <t xml:space="preserve">TCONS_00010463</t>
  </si>
  <si>
    <t xml:space="preserve">121///95///606///994</t>
  </si>
  <si>
    <t xml:space="preserve">33980099///33980296///33980624///33981614</t>
  </si>
  <si>
    <t xml:space="preserve">TCONS_00005531</t>
  </si>
  <si>
    <t xml:space="preserve">515///242///996</t>
  </si>
  <si>
    <t xml:space="preserve">28183018///28183631///28185627</t>
  </si>
  <si>
    <t xml:space="preserve">TCONS_00005532</t>
  </si>
  <si>
    <t xml:space="preserve">515///242///274</t>
  </si>
  <si>
    <t xml:space="preserve">TCONS_00031247</t>
  </si>
  <si>
    <t xml:space="preserve">XLOC_014410</t>
  </si>
  <si>
    <t xml:space="preserve">779///357///145///185///145///727</t>
  </si>
  <si>
    <t xml:space="preserve">22411328///22412276///22412727///22413082///22413583///22415074</t>
  </si>
  <si>
    <t xml:space="preserve">TCONS_00031248</t>
  </si>
  <si>
    <t xml:space="preserve">773///358///145///188///145///727</t>
  </si>
  <si>
    <t xml:space="preserve">22411334///22412275///22412727///22413079///22413583///22415074</t>
  </si>
  <si>
    <t xml:space="preserve">TCONS_00031249</t>
  </si>
  <si>
    <t xml:space="preserve">773///357///145///188///145///727</t>
  </si>
  <si>
    <t xml:space="preserve">22411334///22412276///22412727///22413079///22413583///22415074</t>
  </si>
  <si>
    <t xml:space="preserve">TCONS_00031250</t>
  </si>
  <si>
    <t xml:space="preserve">1299///145///646///727</t>
  </si>
  <si>
    <t xml:space="preserve">22411334///22412727///22413082///22415074</t>
  </si>
  <si>
    <t xml:space="preserve">TCONS_00010467</t>
  </si>
  <si>
    <t xml:space="preserve">267///539///994</t>
  </si>
  <si>
    <t xml:space="preserve">33980124///33980691///33981614</t>
  </si>
  <si>
    <t xml:space="preserve">TCONS_00010466</t>
  </si>
  <si>
    <t xml:space="preserve">98///913///994</t>
  </si>
  <si>
    <t xml:space="preserve">33980122///33980317///33981614</t>
  </si>
  <si>
    <t xml:space="preserve">TCONS_00005529</t>
  </si>
  <si>
    <t xml:space="preserve">515///2960</t>
  </si>
  <si>
    <t xml:space="preserve">28183018///28183631</t>
  </si>
  <si>
    <t xml:space="preserve">TCONS_00005530</t>
  </si>
  <si>
    <t xml:space="preserve">515///242///130///242</t>
  </si>
  <si>
    <t xml:space="preserve">28183018///28183631///28185685///28186349</t>
  </si>
  <si>
    <t xml:space="preserve">TCONS_00002280</t>
  </si>
  <si>
    <t xml:space="preserve">XLOC_000874</t>
  </si>
  <si>
    <t xml:space="preserve">35///300///1907///57///486</t>
  </si>
  <si>
    <t xml:space="preserve">30137996///30139553///30140207///30142270///30142584</t>
  </si>
  <si>
    <t xml:space="preserve">TCONS_00010468</t>
  </si>
  <si>
    <t xml:space="preserve">66///100///151///994</t>
  </si>
  <si>
    <t xml:space="preserve">33980154///33980624///33981079///33981614</t>
  </si>
  <si>
    <t xml:space="preserve">TCONS_00002281</t>
  </si>
  <si>
    <t xml:space="preserve">318///300///1907///57///486</t>
  </si>
  <si>
    <t xml:space="preserve">30138539///30139553///30140207///30142270///30142584</t>
  </si>
  <si>
    <t xml:space="preserve">TCONS_00002283</t>
  </si>
  <si>
    <t xml:space="preserve">1005///1907///60///486</t>
  </si>
  <si>
    <t xml:space="preserve">30138848///30140207///30142267///30142584</t>
  </si>
  <si>
    <t xml:space="preserve">TCONS_00002282</t>
  </si>
  <si>
    <t xml:space="preserve">1005///1907///57///486</t>
  </si>
  <si>
    <t xml:space="preserve">30138848///30140207///30142270///30142584</t>
  </si>
  <si>
    <t xml:space="preserve">TCONS_00038712</t>
  </si>
  <si>
    <t xml:space="preserve">445///562</t>
  </si>
  <si>
    <t xml:space="preserve">5369434///5369969</t>
  </si>
  <si>
    <t xml:space="preserve">TCONS_00030182</t>
  </si>
  <si>
    <t xml:space="preserve">XLOC_013980</t>
  </si>
  <si>
    <t xml:space="preserve">212///359///254///213///139///38///600</t>
  </si>
  <si>
    <t xml:space="preserve">1805003///1805660///1806139///1806496///1806980///1807205///1807336</t>
  </si>
  <si>
    <t xml:space="preserve">TCONS_00030181</t>
  </si>
  <si>
    <t xml:space="preserve">212///359///171///213///139///38///600</t>
  </si>
  <si>
    <t xml:space="preserve">1805003///1805660///1806222///1806496///1806980///1807205///1807336</t>
  </si>
  <si>
    <t xml:space="preserve">TCONS_00023776</t>
  </si>
  <si>
    <t xml:space="preserve">XLOC_010801</t>
  </si>
  <si>
    <t xml:space="preserve">695///1093</t>
  </si>
  <si>
    <t xml:space="preserve">22409254///22410218</t>
  </si>
  <si>
    <t xml:space="preserve">TCONS_00051907</t>
  </si>
  <si>
    <t xml:space="preserve">XLOC_024014</t>
  </si>
  <si>
    <t xml:space="preserve">869///427///817</t>
  </si>
  <si>
    <t xml:space="preserve">24507074///24508064///24508623</t>
  </si>
  <si>
    <t xml:space="preserve">TCONS_00000412</t>
  </si>
  <si>
    <t xml:space="preserve">XLOC_000144</t>
  </si>
  <si>
    <t xml:space="preserve">TCONS_00000411</t>
  </si>
  <si>
    <t xml:space="preserve">546///729</t>
  </si>
  <si>
    <t xml:space="preserve">3787168///3787938</t>
  </si>
  <si>
    <t xml:space="preserve">TCONS_00036560</t>
  </si>
  <si>
    <t xml:space="preserve">XLOC_016839</t>
  </si>
  <si>
    <t xml:space="preserve">440///593</t>
  </si>
  <si>
    <t xml:space="preserve">5298936///5299474</t>
  </si>
  <si>
    <t xml:space="preserve">TCONS_00035027</t>
  </si>
  <si>
    <t xml:space="preserve">XLOC_016204</t>
  </si>
  <si>
    <t xml:space="preserve">441///110///101///106///225</t>
  </si>
  <si>
    <t xml:space="preserve">14681493///14682008///14682270///14682531///14682743</t>
  </si>
  <si>
    <t xml:space="preserve">TCONS_00008174</t>
  </si>
  <si>
    <t xml:space="preserve">XLOC_003665</t>
  </si>
  <si>
    <t xml:space="preserve">615///53///666</t>
  </si>
  <si>
    <t xml:space="preserve">3544287///3545034///3545199</t>
  </si>
  <si>
    <t xml:space="preserve">TCONS_00030117</t>
  </si>
  <si>
    <t xml:space="preserve">XLOC_013957</t>
  </si>
  <si>
    <t xml:space="preserve">196///85///479</t>
  </si>
  <si>
    <t xml:space="preserve">1211908///1212216///1212417</t>
  </si>
  <si>
    <t xml:space="preserve">TCONS_00050340</t>
  </si>
  <si>
    <t xml:space="preserve">XLOC_023199</t>
  </si>
  <si>
    <t xml:space="preserve">273///96///90///403</t>
  </si>
  <si>
    <t xml:space="preserve">27876011///27879101///27879565///27879768</t>
  </si>
  <si>
    <t xml:space="preserve">TCONS_00050339</t>
  </si>
  <si>
    <t xml:space="preserve">273///934</t>
  </si>
  <si>
    <t xml:space="preserve">27876011///27879101</t>
  </si>
  <si>
    <t xml:space="preserve">TCONS_00030973</t>
  </si>
  <si>
    <t xml:space="preserve">XLOC_014303</t>
  </si>
  <si>
    <t xml:space="preserve">2294///524</t>
  </si>
  <si>
    <t xml:space="preserve">15144437///15146811</t>
  </si>
  <si>
    <t xml:space="preserve">TCONS_00032835</t>
  </si>
  <si>
    <t xml:space="preserve">XLOC_015071</t>
  </si>
  <si>
    <t xml:space="preserve">726///2084</t>
  </si>
  <si>
    <t xml:space="preserve">15144437///15145251</t>
  </si>
  <si>
    <t xml:space="preserve">TCONS_00009548</t>
  </si>
  <si>
    <t xml:space="preserve">XLOC_004180</t>
  </si>
  <si>
    <t xml:space="preserve">313///753</t>
  </si>
  <si>
    <t xml:space="preserve">23978400///23978803</t>
  </si>
  <si>
    <t xml:space="preserve">TCONS_00039287</t>
  </si>
  <si>
    <t xml:space="preserve">XLOC_018180</t>
  </si>
  <si>
    <t xml:space="preserve">76///312///605</t>
  </si>
  <si>
    <t xml:space="preserve">20018007///20018518///20019945</t>
  </si>
  <si>
    <t xml:space="preserve">TCONS_00039288</t>
  </si>
  <si>
    <t xml:space="preserve">269///340///605</t>
  </si>
  <si>
    <t xml:space="preserve">20018116///20018490///20019945</t>
  </si>
  <si>
    <t xml:space="preserve">TCONS_00024585</t>
  </si>
  <si>
    <t xml:space="preserve">XLOC_011120</t>
  </si>
  <si>
    <t xml:space="preserve">449///68///402</t>
  </si>
  <si>
    <t xml:space="preserve">30105596///30106160///30106329</t>
  </si>
  <si>
    <t xml:space="preserve">TCONS_00005209</t>
  </si>
  <si>
    <t xml:space="preserve">XLOC_002042</t>
  </si>
  <si>
    <t xml:space="preserve">407///68///101</t>
  </si>
  <si>
    <t xml:space="preserve">23431345///23432410///23437643</t>
  </si>
  <si>
    <t xml:space="preserve">TCONS_00028979</t>
  </si>
  <si>
    <t xml:space="preserve">XLOC_013203</t>
  </si>
  <si>
    <t xml:space="preserve">840///343</t>
  </si>
  <si>
    <t xml:space="preserve">23135383///23136368</t>
  </si>
  <si>
    <t xml:space="preserve">TCONS_00000797</t>
  </si>
  <si>
    <t xml:space="preserve">XLOC_000303</t>
  </si>
  <si>
    <t xml:space="preserve">465///273</t>
  </si>
  <si>
    <t xml:space="preserve">8557527///8558079</t>
  </si>
  <si>
    <t xml:space="preserve">TCONS_00040623</t>
  </si>
  <si>
    <t xml:space="preserve">XLOC_018738</t>
  </si>
  <si>
    <t xml:space="preserve">326///1126</t>
  </si>
  <si>
    <t xml:space="preserve">14060741///14061228</t>
  </si>
  <si>
    <t xml:space="preserve">TCONS_00028001</t>
  </si>
  <si>
    <t xml:space="preserve">XLOC_012810</t>
  </si>
  <si>
    <t xml:space="preserve">1517///133</t>
  </si>
  <si>
    <t xml:space="preserve">4645864///4647524</t>
  </si>
  <si>
    <t xml:space="preserve">TCONS_00028000</t>
  </si>
  <si>
    <t xml:space="preserve">1517///75</t>
  </si>
  <si>
    <t xml:space="preserve">4645864///4647529</t>
  </si>
  <si>
    <t xml:space="preserve">TCONS_00010490</t>
  </si>
  <si>
    <t xml:space="preserve">XLOC_004583</t>
  </si>
  <si>
    <t xml:space="preserve">706///79///302</t>
  </si>
  <si>
    <t xml:space="preserve">34232829///34233654///34234572</t>
  </si>
  <si>
    <t xml:space="preserve">TCONS_00016168</t>
  </si>
  <si>
    <t xml:space="preserve">XLOC_007321</t>
  </si>
  <si>
    <t xml:space="preserve">TCONS_00016167</t>
  </si>
  <si>
    <t xml:space="preserve">453///168</t>
  </si>
  <si>
    <t xml:space="preserve">25969260///25970076</t>
  </si>
  <si>
    <t xml:space="preserve">TCONS_00016169</t>
  </si>
  <si>
    <t xml:space="preserve">415///168</t>
  </si>
  <si>
    <t xml:space="preserve">25969293///25970076</t>
  </si>
  <si>
    <t xml:space="preserve">TCONS_00048894</t>
  </si>
  <si>
    <t xml:space="preserve">XLOC_022677</t>
  </si>
  <si>
    <t xml:space="preserve">516///264</t>
  </si>
  <si>
    <t xml:space="preserve">528121///530324</t>
  </si>
  <si>
    <t xml:space="preserve">TCONS_00045641</t>
  </si>
  <si>
    <t xml:space="preserve">606///271///406///693</t>
  </si>
  <si>
    <t xml:space="preserve">19921018///19921743///19922120///19922600</t>
  </si>
  <si>
    <t xml:space="preserve">TCONS_00045642</t>
  </si>
  <si>
    <t xml:space="preserve">598///271///406///689</t>
  </si>
  <si>
    <t xml:space="preserve">19921026///19921743///19922120///19922604</t>
  </si>
  <si>
    <t xml:space="preserve">TCONS_00018738</t>
  </si>
  <si>
    <t xml:space="preserve">XLOC_008419</t>
  </si>
  <si>
    <t xml:space="preserve">314///57///391</t>
  </si>
  <si>
    <t xml:space="preserve">16321400///16321817///16322169</t>
  </si>
  <si>
    <t xml:space="preserve">TCONS_00023725</t>
  </si>
  <si>
    <t xml:space="preserve">XLOC_010779</t>
  </si>
  <si>
    <t xml:space="preserve">620///170///512</t>
  </si>
  <si>
    <t xml:space="preserve">21952495///21953213///21953506</t>
  </si>
  <si>
    <t xml:space="preserve">TCONS_00048659</t>
  </si>
  <si>
    <t xml:space="preserve">XLOC_022582</t>
  </si>
  <si>
    <t xml:space="preserve">194///1561</t>
  </si>
  <si>
    <t xml:space="preserve">24723118///24723399</t>
  </si>
  <si>
    <t xml:space="preserve">TCONS_00048660</t>
  </si>
  <si>
    <t xml:space="preserve">209///1561</t>
  </si>
  <si>
    <t xml:space="preserve">TCONS_00036359</t>
  </si>
  <si>
    <t xml:space="preserve">XLOC_016751</t>
  </si>
  <si>
    <t xml:space="preserve">303///70///96///173///299</t>
  </si>
  <si>
    <t xml:space="preserve">2262118///2264444///2266372///2266554///2267359</t>
  </si>
  <si>
    <t xml:space="preserve">TCONS_00036358</t>
  </si>
  <si>
    <t xml:space="preserve">303///96///264///268</t>
  </si>
  <si>
    <t xml:space="preserve">2262118///2266372///2266554///2267359</t>
  </si>
  <si>
    <t xml:space="preserve">TCONS_00044788</t>
  </si>
  <si>
    <t xml:space="preserve">XLOC_020854</t>
  </si>
  <si>
    <t xml:space="preserve">742///292///88///410</t>
  </si>
  <si>
    <t xml:space="preserve">4543827///4544651///4545612///4546704</t>
  </si>
  <si>
    <t xml:space="preserve">TCONS_00039231</t>
  </si>
  <si>
    <t xml:space="preserve">XLOC_018153</t>
  </si>
  <si>
    <t xml:space="preserve">497///532</t>
  </si>
  <si>
    <t xml:space="preserve">19091702///19092285</t>
  </si>
  <si>
    <t xml:space="preserve">TCONS_00045957</t>
  </si>
  <si>
    <t xml:space="preserve">XLOC_021327</t>
  </si>
  <si>
    <t xml:space="preserve">1001///135</t>
  </si>
  <si>
    <t xml:space="preserve">87431///88540</t>
  </si>
  <si>
    <t xml:space="preserve">TCONS_00047439</t>
  </si>
  <si>
    <t xml:space="preserve">XLOC_022097</t>
  </si>
  <si>
    <t xml:space="preserve">693///121///108</t>
  </si>
  <si>
    <t xml:space="preserve">255197///256128///256344</t>
  </si>
  <si>
    <t xml:space="preserve">TCONS_00045168</t>
  </si>
  <si>
    <t xml:space="preserve">XLOC_021007</t>
  </si>
  <si>
    <t xml:space="preserve">340///31///1018</t>
  </si>
  <si>
    <t xml:space="preserve">14737221///14737682///14737965</t>
  </si>
  <si>
    <t xml:space="preserve">TCONS_00008843</t>
  </si>
  <si>
    <t xml:space="preserve">XLOC_003923</t>
  </si>
  <si>
    <t xml:space="preserve">284///90///427</t>
  </si>
  <si>
    <t xml:space="preserve">12858360///12858730///12858920</t>
  </si>
  <si>
    <t xml:space="preserve">TCONS_00052779</t>
  </si>
  <si>
    <t xml:space="preserve">XLOC_024364</t>
  </si>
  <si>
    <t xml:space="preserve">716///451</t>
  </si>
  <si>
    <t xml:space="preserve">10143392///10144199</t>
  </si>
  <si>
    <t xml:space="preserve">TCONS_00039350</t>
  </si>
  <si>
    <t xml:space="preserve">XLOC_018210</t>
  </si>
  <si>
    <t xml:space="preserve">450///81///305</t>
  </si>
  <si>
    <t xml:space="preserve">20853281///20853820///20854234</t>
  </si>
  <si>
    <t xml:space="preserve">TCONS_00009044</t>
  </si>
  <si>
    <t xml:space="preserve">XLOC_003986</t>
  </si>
  <si>
    <t xml:space="preserve">111///69</t>
  </si>
  <si>
    <t xml:space="preserve">16337079///16337303</t>
  </si>
  <si>
    <t xml:space="preserve">TCONS_00032383</t>
  </si>
  <si>
    <t xml:space="preserve">XLOC_014893</t>
  </si>
  <si>
    <t xml:space="preserve">407///251///444</t>
  </si>
  <si>
    <t xml:space="preserve">5757517///5758088///5758465</t>
  </si>
  <si>
    <t xml:space="preserve">TCONS_00030874</t>
  </si>
  <si>
    <t xml:space="preserve">XLOC_014254</t>
  </si>
  <si>
    <t xml:space="preserve">295///406</t>
  </si>
  <si>
    <t xml:space="preserve">12134427///12135659</t>
  </si>
  <si>
    <t xml:space="preserve">TCONS_00043211</t>
  </si>
  <si>
    <t xml:space="preserve">XLOC_019998</t>
  </si>
  <si>
    <t xml:space="preserve">526///238</t>
  </si>
  <si>
    <t xml:space="preserve">1884373///1885012</t>
  </si>
  <si>
    <t xml:space="preserve">TCONS_00046177</t>
  </si>
  <si>
    <t xml:space="preserve">XLOC_021428</t>
  </si>
  <si>
    <t xml:space="preserve">415///296</t>
  </si>
  <si>
    <t xml:space="preserve">5962608///5963191</t>
  </si>
  <si>
    <t xml:space="preserve">TCONS_00008615</t>
  </si>
  <si>
    <t xml:space="preserve">XLOC_003834</t>
  </si>
  <si>
    <t xml:space="preserve">770///420</t>
  </si>
  <si>
    <t xml:space="preserve">8251048///8253912</t>
  </si>
  <si>
    <t xml:space="preserve">TCONS_00036360</t>
  </si>
  <si>
    <t xml:space="preserve">306///96///569</t>
  </si>
  <si>
    <t xml:space="preserve">2265123///2266372///2266554</t>
  </si>
  <si>
    <t xml:space="preserve">TCONS_00032412</t>
  </si>
  <si>
    <t xml:space="preserve">XLOC_014910</t>
  </si>
  <si>
    <t xml:space="preserve">303///535</t>
  </si>
  <si>
    <t xml:space="preserve">6006296///6006702</t>
  </si>
  <si>
    <t xml:space="preserve">TCONS_00031227</t>
  </si>
  <si>
    <t xml:space="preserve">XLOC_014399</t>
  </si>
  <si>
    <t xml:space="preserve">619///701</t>
  </si>
  <si>
    <t xml:space="preserve">21831132///21831843</t>
  </si>
  <si>
    <t xml:space="preserve">TCONS_00020929</t>
  </si>
  <si>
    <t xml:space="preserve">XLOC_009704</t>
  </si>
  <si>
    <t xml:space="preserve">117///711</t>
  </si>
  <si>
    <t xml:space="preserve">3551010///3551230</t>
  </si>
  <si>
    <t xml:space="preserve">TCONS_00042086</t>
  </si>
  <si>
    <t xml:space="preserve">XLOC_019550</t>
  </si>
  <si>
    <t xml:space="preserve">224///1148</t>
  </si>
  <si>
    <t xml:space="preserve">10394224///10394546</t>
  </si>
  <si>
    <t xml:space="preserve">TCONS_00026024</t>
  </si>
  <si>
    <t xml:space="preserve">XLOC_011990</t>
  </si>
  <si>
    <t xml:space="preserve">870///216</t>
  </si>
  <si>
    <t xml:space="preserve">3776855///3777805</t>
  </si>
  <si>
    <t xml:space="preserve">TCONS_00031226</t>
  </si>
  <si>
    <t xml:space="preserve">XLOC_014398</t>
  </si>
  <si>
    <t xml:space="preserve">89///1130</t>
  </si>
  <si>
    <t xml:space="preserve">21829350///21829575</t>
  </si>
  <si>
    <t xml:space="preserve">TCONS_00039364</t>
  </si>
  <si>
    <t xml:space="preserve">XLOC_018214</t>
  </si>
  <si>
    <t xml:space="preserve">383///354</t>
  </si>
  <si>
    <t xml:space="preserve">20995166///20995664</t>
  </si>
  <si>
    <t xml:space="preserve">TCONS_00025849</t>
  </si>
  <si>
    <t xml:space="preserve">XLOC_011916</t>
  </si>
  <si>
    <t xml:space="preserve">236///93///130///81///126///151///288///61///86///264</t>
  </si>
  <si>
    <t xml:space="preserve">1962407///1962742///1962933///1963139///1963327///1963546///1963797///1964184///1964387///1964538</t>
  </si>
  <si>
    <t xml:space="preserve">Annotation</t>
  </si>
  <si>
    <t xml:space="preserve">The transcript name of the novel genes </t>
  </si>
  <si>
    <t xml:space="preserve">The name of the novel genes </t>
  </si>
  <si>
    <t xml:space="preserve">The P-value of t test between HY stigma and HY ovary</t>
  </si>
  <si>
    <t xml:space="preserve">The chromosome that the novel transcript located</t>
  </si>
  <si>
    <t xml:space="preserve">The name of the novel gene</t>
  </si>
  <si>
    <t xml:space="preserve">Isoform_id</t>
  </si>
  <si>
    <t xml:space="preserve">The name of the novel transcript</t>
  </si>
  <si>
    <t xml:space="preserve">The coding direction of the novel transcript was the same as the chromosome (+) or contrary to the chromosome (-)</t>
  </si>
  <si>
    <t xml:space="preserve">block</t>
  </si>
  <si>
    <t xml:space="preserve">The number of the exon in the novel transcript</t>
  </si>
  <si>
    <t xml:space="preserve">sizes</t>
  </si>
  <si>
    <t xml:space="preserve">The length of the exons</t>
  </si>
  <si>
    <t xml:space="preserve">The starting site of every exon</t>
  </si>
  <si>
    <t xml:space="preserve">Genes in red front were chosen for valid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970" topLeftCell="A206" activePane="bottomLeft" state="split"/>
      <selection pane="topLeft" activeCell="A1" activeCellId="0" sqref="A1"/>
      <selection pane="bottomLeft" activeCell="M208" activeCellId="0" sqref="M20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0" width="12.36"/>
    <col collapsed="false" customWidth="true" hidden="false" outlineLevel="0" max="9" min="9" style="0" width="10.25"/>
    <col collapsed="false" customWidth="true" hidden="false" outlineLevel="0" max="10" min="10" style="0" width="10.12"/>
    <col collapsed="false" customWidth="true" hidden="false" outlineLevel="0" max="12" min="11" style="0" width="12.25"/>
    <col collapsed="false" customWidth="true" hidden="false" outlineLevel="0" max="13" min="13" style="0" width="16.49"/>
    <col collapsed="false" customWidth="true" hidden="false" outlineLevel="0" max="14" min="14" style="0" width="7.37"/>
    <col collapsed="false" customWidth="true" hidden="false" outlineLevel="0" max="15" min="15" style="0" width="4.99"/>
    <col collapsed="false" customWidth="true" hidden="false" outlineLevel="0" max="16" min="16" style="0" width="6.49"/>
    <col collapsed="false" customWidth="true" hidden="false" outlineLevel="0" max="17" min="17" style="1" width="15.49"/>
    <col collapsed="false" customWidth="true" hidden="false" outlineLevel="0" max="18" min="18" style="0" width="6.74"/>
  </cols>
  <sheetData>
    <row r="1" customFormat="fals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3"/>
      <c r="T1" s="3"/>
      <c r="U1" s="3"/>
    </row>
    <row r="2" customFormat="false" ht="15" hidden="false" customHeight="true" outlineLevel="0" collapsed="false">
      <c r="A2" s="4" t="s">
        <v>1</v>
      </c>
      <c r="B2" s="4" t="s">
        <v>2</v>
      </c>
      <c r="C2" s="4" t="s">
        <v>3</v>
      </c>
      <c r="D2" s="4"/>
      <c r="E2" s="4"/>
      <c r="F2" s="4"/>
      <c r="G2" s="4"/>
      <c r="H2" s="4"/>
      <c r="I2" s="4"/>
      <c r="J2" s="4"/>
      <c r="K2" s="5" t="s">
        <v>4</v>
      </c>
      <c r="L2" s="5" t="s">
        <v>5</v>
      </c>
      <c r="M2" s="5" t="s">
        <v>6</v>
      </c>
      <c r="N2" s="4" t="s">
        <v>7</v>
      </c>
      <c r="O2" s="4" t="s">
        <v>8</v>
      </c>
      <c r="P2" s="4" t="s">
        <v>9</v>
      </c>
      <c r="Q2" s="4" t="s">
        <v>10</v>
      </c>
      <c r="R2" s="4" t="s">
        <v>11</v>
      </c>
      <c r="S2" s="4"/>
      <c r="T2" s="6"/>
      <c r="U2" s="6"/>
    </row>
    <row r="3" customFormat="false" ht="15.75" hidden="false" customHeight="false" outlineLevel="0" collapsed="false">
      <c r="A3" s="4"/>
      <c r="B3" s="4"/>
      <c r="C3" s="6" t="s">
        <v>12</v>
      </c>
      <c r="D3" s="6" t="s">
        <v>13</v>
      </c>
      <c r="E3" s="7" t="s">
        <v>14</v>
      </c>
      <c r="F3" s="7" t="s">
        <v>15</v>
      </c>
      <c r="G3" s="6" t="s">
        <v>16</v>
      </c>
      <c r="H3" s="6" t="s">
        <v>17</v>
      </c>
      <c r="I3" s="6" t="s">
        <v>18</v>
      </c>
      <c r="J3" s="6" t="s">
        <v>19</v>
      </c>
      <c r="K3" s="5"/>
      <c r="L3" s="5"/>
      <c r="M3" s="5"/>
      <c r="N3" s="4"/>
      <c r="O3" s="4"/>
      <c r="P3" s="4"/>
      <c r="Q3" s="4"/>
      <c r="R3" s="4"/>
      <c r="S3" s="4"/>
      <c r="T3" s="6"/>
      <c r="U3" s="6"/>
    </row>
    <row r="4" customFormat="false" ht="15" hidden="false" customHeight="false" outlineLevel="0" collapsed="false">
      <c r="A4" s="6" t="s">
        <v>20</v>
      </c>
      <c r="B4" s="6" t="s">
        <v>21</v>
      </c>
      <c r="C4" s="6" t="n">
        <v>640</v>
      </c>
      <c r="D4" s="6" t="n">
        <v>600</v>
      </c>
      <c r="E4" s="6" t="n">
        <v>473</v>
      </c>
      <c r="F4" s="6" t="n">
        <v>584</v>
      </c>
      <c r="G4" s="6" t="n">
        <v>596</v>
      </c>
      <c r="H4" s="6" t="n">
        <v>569</v>
      </c>
      <c r="I4" s="6" t="n">
        <v>654</v>
      </c>
      <c r="J4" s="6" t="n">
        <v>760</v>
      </c>
      <c r="K4" s="6" t="n">
        <v>4876</v>
      </c>
      <c r="L4" s="8" t="n">
        <f aca="false">TTEST(G4:H4,I4:J4,2,3)</f>
        <v>0.24008940618671</v>
      </c>
      <c r="M4" s="8" t="n">
        <f aca="false">(J4+I4)/(H4+G4)</f>
        <v>1.2137339055794</v>
      </c>
      <c r="N4" s="6" t="s">
        <v>22</v>
      </c>
      <c r="O4" s="6" t="s">
        <v>23</v>
      </c>
      <c r="P4" s="6" t="n">
        <v>11</v>
      </c>
      <c r="Q4" s="9" t="s">
        <v>24</v>
      </c>
      <c r="R4" s="6" t="s">
        <v>25</v>
      </c>
      <c r="S4" s="6"/>
      <c r="T4" s="6"/>
      <c r="U4" s="6"/>
    </row>
    <row r="5" customFormat="false" ht="15" hidden="false" customHeight="false" outlineLevel="0" collapsed="false">
      <c r="A5" s="6" t="s">
        <v>26</v>
      </c>
      <c r="B5" s="6" t="s">
        <v>21</v>
      </c>
      <c r="C5" s="6" t="n">
        <v>640</v>
      </c>
      <c r="D5" s="6" t="n">
        <v>600</v>
      </c>
      <c r="E5" s="6" t="n">
        <v>473</v>
      </c>
      <c r="F5" s="6" t="n">
        <v>584</v>
      </c>
      <c r="G5" s="6" t="n">
        <v>596</v>
      </c>
      <c r="H5" s="6" t="n">
        <v>569</v>
      </c>
      <c r="I5" s="6" t="n">
        <v>654</v>
      </c>
      <c r="J5" s="6" t="n">
        <v>760</v>
      </c>
      <c r="K5" s="6" t="n">
        <v>4876</v>
      </c>
      <c r="L5" s="8" t="n">
        <f aca="false">TTEST(G5:H5,I5:J5,2,3)</f>
        <v>0.24008940618671</v>
      </c>
      <c r="M5" s="8" t="n">
        <f aca="false">(J5+I5)/(H5+G5)</f>
        <v>1.2137339055794</v>
      </c>
      <c r="N5" s="6" t="s">
        <v>22</v>
      </c>
      <c r="O5" s="6" t="s">
        <v>23</v>
      </c>
      <c r="P5" s="6" t="n">
        <v>11</v>
      </c>
      <c r="Q5" s="9" t="s">
        <v>27</v>
      </c>
      <c r="R5" s="6" t="s">
        <v>28</v>
      </c>
      <c r="S5" s="6"/>
      <c r="T5" s="6"/>
      <c r="U5" s="6"/>
    </row>
    <row r="6" customFormat="false" ht="15" hidden="false" customHeight="false" outlineLevel="0" collapsed="false">
      <c r="A6" s="6" t="s">
        <v>29</v>
      </c>
      <c r="B6" s="6" t="s">
        <v>21</v>
      </c>
      <c r="C6" s="6" t="n">
        <v>640</v>
      </c>
      <c r="D6" s="6" t="n">
        <v>600</v>
      </c>
      <c r="E6" s="6" t="n">
        <v>473</v>
      </c>
      <c r="F6" s="6" t="n">
        <v>584</v>
      </c>
      <c r="G6" s="6" t="n">
        <v>596</v>
      </c>
      <c r="H6" s="6" t="n">
        <v>569</v>
      </c>
      <c r="I6" s="6" t="n">
        <v>654</v>
      </c>
      <c r="J6" s="6" t="n">
        <v>760</v>
      </c>
      <c r="K6" s="6" t="n">
        <v>4876</v>
      </c>
      <c r="L6" s="8" t="n">
        <f aca="false">TTEST(G6:H6,I6:J6,2,3)</f>
        <v>0.24008940618671</v>
      </c>
      <c r="M6" s="8" t="n">
        <f aca="false">(J6+I6)/(H6+G6)</f>
        <v>1.2137339055794</v>
      </c>
      <c r="N6" s="6" t="s">
        <v>22</v>
      </c>
      <c r="O6" s="6" t="s">
        <v>23</v>
      </c>
      <c r="P6" s="6" t="n">
        <v>11</v>
      </c>
      <c r="Q6" s="9" t="s">
        <v>30</v>
      </c>
      <c r="R6" s="6" t="s">
        <v>31</v>
      </c>
      <c r="S6" s="6"/>
      <c r="T6" s="6"/>
      <c r="U6" s="6"/>
    </row>
    <row r="7" customFormat="false" ht="15" hidden="false" customHeight="false" outlineLevel="0" collapsed="false">
      <c r="A7" s="6" t="s">
        <v>32</v>
      </c>
      <c r="B7" s="6" t="s">
        <v>33</v>
      </c>
      <c r="C7" s="6" t="n">
        <v>554</v>
      </c>
      <c r="D7" s="6" t="n">
        <v>691</v>
      </c>
      <c r="E7" s="6" t="n">
        <v>586</v>
      </c>
      <c r="F7" s="6" t="n">
        <v>706</v>
      </c>
      <c r="G7" s="6" t="n">
        <v>522</v>
      </c>
      <c r="H7" s="6" t="n">
        <v>664</v>
      </c>
      <c r="I7" s="6" t="n">
        <v>469</v>
      </c>
      <c r="J7" s="6" t="n">
        <v>520</v>
      </c>
      <c r="K7" s="6" t="n">
        <v>4712</v>
      </c>
      <c r="L7" s="8" t="n">
        <f aca="false">TTEST(G7:H7,I7:J7,2,3)</f>
        <v>0.381418143627217</v>
      </c>
      <c r="M7" s="8" t="n">
        <f aca="false">(J7+I7)/(H7+G7)</f>
        <v>0.83389544688027</v>
      </c>
      <c r="N7" s="6" t="s">
        <v>34</v>
      </c>
      <c r="O7" s="6" t="s">
        <v>23</v>
      </c>
      <c r="P7" s="6" t="n">
        <v>7</v>
      </c>
      <c r="Q7" s="9" t="s">
        <v>35</v>
      </c>
      <c r="R7" s="6" t="s">
        <v>36</v>
      </c>
      <c r="S7" s="6"/>
      <c r="T7" s="6"/>
      <c r="U7" s="6"/>
    </row>
    <row r="8" customFormat="false" ht="15" hidden="false" customHeight="false" outlineLevel="0" collapsed="false">
      <c r="A8" s="6" t="s">
        <v>37</v>
      </c>
      <c r="B8" s="6" t="s">
        <v>33</v>
      </c>
      <c r="C8" s="6" t="n">
        <v>554</v>
      </c>
      <c r="D8" s="6" t="n">
        <v>691</v>
      </c>
      <c r="E8" s="6" t="n">
        <v>586</v>
      </c>
      <c r="F8" s="6" t="n">
        <v>706</v>
      </c>
      <c r="G8" s="6" t="n">
        <v>522</v>
      </c>
      <c r="H8" s="6" t="n">
        <v>664</v>
      </c>
      <c r="I8" s="6" t="n">
        <v>469</v>
      </c>
      <c r="J8" s="6" t="n">
        <v>520</v>
      </c>
      <c r="K8" s="6" t="n">
        <v>4712</v>
      </c>
      <c r="L8" s="8" t="n">
        <f aca="false">TTEST(G8:H8,I8:J8,2,3)</f>
        <v>0.381418143627217</v>
      </c>
      <c r="M8" s="8" t="n">
        <f aca="false">(J8+I8)/(H8+G8)</f>
        <v>0.83389544688027</v>
      </c>
      <c r="N8" s="6" t="s">
        <v>34</v>
      </c>
      <c r="O8" s="6" t="s">
        <v>23</v>
      </c>
      <c r="P8" s="6" t="n">
        <v>6</v>
      </c>
      <c r="Q8" s="9" t="s">
        <v>38</v>
      </c>
      <c r="R8" s="6" t="s">
        <v>39</v>
      </c>
      <c r="S8" s="6"/>
      <c r="T8" s="6"/>
      <c r="U8" s="6"/>
    </row>
    <row r="9" customFormat="false" ht="15" hidden="false" customHeight="false" outlineLevel="0" collapsed="false">
      <c r="A9" s="6" t="s">
        <v>40</v>
      </c>
      <c r="B9" s="6" t="s">
        <v>33</v>
      </c>
      <c r="C9" s="6" t="n">
        <v>552</v>
      </c>
      <c r="D9" s="6" t="n">
        <v>688</v>
      </c>
      <c r="E9" s="6" t="n">
        <v>581</v>
      </c>
      <c r="F9" s="6" t="n">
        <v>703</v>
      </c>
      <c r="G9" s="6" t="n">
        <v>521</v>
      </c>
      <c r="H9" s="6" t="n">
        <v>662</v>
      </c>
      <c r="I9" s="6" t="n">
        <v>466</v>
      </c>
      <c r="J9" s="6" t="n">
        <v>520</v>
      </c>
      <c r="K9" s="6" t="n">
        <v>4693</v>
      </c>
      <c r="L9" s="8" t="n">
        <f aca="false">TTEST(G9:H9,I9:J9,2,3)</f>
        <v>0.377852685544401</v>
      </c>
      <c r="M9" s="8" t="n">
        <f aca="false">(J9+I9)/(H9+G9)</f>
        <v>0.833474218089603</v>
      </c>
      <c r="N9" s="6" t="s">
        <v>34</v>
      </c>
      <c r="O9" s="6" t="s">
        <v>23</v>
      </c>
      <c r="P9" s="6" t="n">
        <v>6</v>
      </c>
      <c r="Q9" s="9" t="s">
        <v>41</v>
      </c>
      <c r="R9" s="6" t="s">
        <v>42</v>
      </c>
      <c r="S9" s="6"/>
      <c r="T9" s="6"/>
      <c r="U9" s="6"/>
    </row>
    <row r="10" customFormat="false" ht="15" hidden="false" customHeight="false" outlineLevel="0" collapsed="false">
      <c r="A10" s="6" t="s">
        <v>43</v>
      </c>
      <c r="B10" s="6" t="s">
        <v>44</v>
      </c>
      <c r="C10" s="6" t="n">
        <v>512</v>
      </c>
      <c r="D10" s="6" t="n">
        <v>614</v>
      </c>
      <c r="E10" s="6" t="n">
        <v>520</v>
      </c>
      <c r="F10" s="6" t="n">
        <v>564</v>
      </c>
      <c r="G10" s="6" t="n">
        <v>450</v>
      </c>
      <c r="H10" s="6" t="n">
        <v>523</v>
      </c>
      <c r="I10" s="6" t="n">
        <v>417</v>
      </c>
      <c r="J10" s="6" t="n">
        <v>338</v>
      </c>
      <c r="K10" s="6" t="n">
        <v>3938</v>
      </c>
      <c r="L10" s="8" t="n">
        <f aca="false">TTEST(G10:H10,I10:J10,2,3)</f>
        <v>0.180709203856141</v>
      </c>
      <c r="M10" s="8" t="n">
        <f aca="false">(J10+I10)/(H10+G10)</f>
        <v>0.775950668036999</v>
      </c>
      <c r="N10" s="6" t="s">
        <v>34</v>
      </c>
      <c r="O10" s="6" t="s">
        <v>23</v>
      </c>
      <c r="P10" s="6" t="n">
        <v>3</v>
      </c>
      <c r="Q10" s="9" t="s">
        <v>45</v>
      </c>
      <c r="R10" s="6" t="s">
        <v>46</v>
      </c>
      <c r="S10" s="6"/>
      <c r="T10" s="6"/>
      <c r="U10" s="6"/>
    </row>
    <row r="11" customFormat="false" ht="15" hidden="false" customHeight="false" outlineLevel="0" collapsed="false">
      <c r="A11" s="6" t="s">
        <v>47</v>
      </c>
      <c r="B11" s="6" t="s">
        <v>48</v>
      </c>
      <c r="C11" s="6" t="n">
        <v>454</v>
      </c>
      <c r="D11" s="6" t="n">
        <v>456</v>
      </c>
      <c r="E11" s="6" t="n">
        <v>436</v>
      </c>
      <c r="F11" s="6" t="n">
        <v>547</v>
      </c>
      <c r="G11" s="6" t="n">
        <v>423</v>
      </c>
      <c r="H11" s="6" t="n">
        <v>482</v>
      </c>
      <c r="I11" s="6" t="n">
        <v>423</v>
      </c>
      <c r="J11" s="6" t="n">
        <v>435</v>
      </c>
      <c r="K11" s="6" t="n">
        <v>3656</v>
      </c>
      <c r="L11" s="8" t="n">
        <f aca="false">TTEST(G11:H11,I11:J11,2,3)</f>
        <v>0.569797430837755</v>
      </c>
      <c r="M11" s="8" t="n">
        <f aca="false">(J11+I11)/(H11+G11)</f>
        <v>0.948066298342541</v>
      </c>
      <c r="N11" s="6" t="s">
        <v>22</v>
      </c>
      <c r="O11" s="6" t="s">
        <v>49</v>
      </c>
      <c r="P11" s="6" t="n">
        <v>3</v>
      </c>
      <c r="Q11" s="9" t="s">
        <v>50</v>
      </c>
      <c r="R11" s="6" t="s">
        <v>51</v>
      </c>
      <c r="S11" s="6"/>
      <c r="T11" s="6"/>
      <c r="U11" s="6"/>
    </row>
    <row r="12" customFormat="false" ht="15" hidden="false" customHeight="false" outlineLevel="0" collapsed="false">
      <c r="A12" s="6" t="s">
        <v>52</v>
      </c>
      <c r="B12" s="6" t="s">
        <v>48</v>
      </c>
      <c r="C12" s="6" t="n">
        <v>454</v>
      </c>
      <c r="D12" s="6" t="n">
        <v>456</v>
      </c>
      <c r="E12" s="6" t="n">
        <v>436</v>
      </c>
      <c r="F12" s="6" t="n">
        <v>547</v>
      </c>
      <c r="G12" s="6" t="n">
        <v>423</v>
      </c>
      <c r="H12" s="6" t="n">
        <v>482</v>
      </c>
      <c r="I12" s="6" t="n">
        <v>423</v>
      </c>
      <c r="J12" s="6" t="n">
        <v>435</v>
      </c>
      <c r="K12" s="6" t="n">
        <v>3656</v>
      </c>
      <c r="L12" s="8" t="n">
        <f aca="false">TTEST(G12:H12,I12:J12,2,3)</f>
        <v>0.569797430837755</v>
      </c>
      <c r="M12" s="8" t="n">
        <f aca="false">(J12+I12)/(H12+G12)</f>
        <v>0.948066298342541</v>
      </c>
      <c r="N12" s="6" t="s">
        <v>22</v>
      </c>
      <c r="O12" s="6" t="s">
        <v>49</v>
      </c>
      <c r="P12" s="6" t="n">
        <v>2</v>
      </c>
      <c r="Q12" s="9" t="s">
        <v>53</v>
      </c>
      <c r="R12" s="6" t="s">
        <v>54</v>
      </c>
      <c r="S12" s="6"/>
      <c r="T12" s="6"/>
      <c r="U12" s="6"/>
    </row>
    <row r="13" customFormat="false" ht="15" hidden="false" customHeight="false" outlineLevel="0" collapsed="false">
      <c r="A13" s="6" t="s">
        <v>55</v>
      </c>
      <c r="B13" s="6" t="s">
        <v>48</v>
      </c>
      <c r="C13" s="6" t="n">
        <v>454</v>
      </c>
      <c r="D13" s="6" t="n">
        <v>456</v>
      </c>
      <c r="E13" s="6" t="n">
        <v>436</v>
      </c>
      <c r="F13" s="6" t="n">
        <v>547</v>
      </c>
      <c r="G13" s="6" t="n">
        <v>423</v>
      </c>
      <c r="H13" s="6" t="n">
        <v>482</v>
      </c>
      <c r="I13" s="6" t="n">
        <v>423</v>
      </c>
      <c r="J13" s="6" t="n">
        <v>435</v>
      </c>
      <c r="K13" s="6" t="n">
        <v>3656</v>
      </c>
      <c r="L13" s="8" t="n">
        <f aca="false">TTEST(G13:H13,I13:J13,2,3)</f>
        <v>0.569797430837755</v>
      </c>
      <c r="M13" s="8" t="n">
        <f aca="false">(J13+I13)/(H13+G13)</f>
        <v>0.948066298342541</v>
      </c>
      <c r="N13" s="6" t="s">
        <v>22</v>
      </c>
      <c r="O13" s="6" t="s">
        <v>49</v>
      </c>
      <c r="P13" s="6" t="n">
        <v>4</v>
      </c>
      <c r="Q13" s="9" t="s">
        <v>56</v>
      </c>
      <c r="R13" s="6" t="s">
        <v>57</v>
      </c>
      <c r="S13" s="6"/>
      <c r="T13" s="6"/>
      <c r="U13" s="6"/>
    </row>
    <row r="14" customFormat="false" ht="15" hidden="false" customHeight="false" outlineLevel="0" collapsed="false">
      <c r="A14" s="6" t="s">
        <v>58</v>
      </c>
      <c r="B14" s="6" t="s">
        <v>48</v>
      </c>
      <c r="C14" s="6" t="n">
        <v>454</v>
      </c>
      <c r="D14" s="6" t="n">
        <v>456</v>
      </c>
      <c r="E14" s="6" t="n">
        <v>436</v>
      </c>
      <c r="F14" s="6" t="n">
        <v>547</v>
      </c>
      <c r="G14" s="6" t="n">
        <v>423</v>
      </c>
      <c r="H14" s="6" t="n">
        <v>482</v>
      </c>
      <c r="I14" s="6" t="n">
        <v>423</v>
      </c>
      <c r="J14" s="6" t="n">
        <v>435</v>
      </c>
      <c r="K14" s="6" t="n">
        <v>3656</v>
      </c>
      <c r="L14" s="8" t="n">
        <f aca="false">TTEST(G14:H14,I14:J14,2,3)</f>
        <v>0.569797430837755</v>
      </c>
      <c r="M14" s="8" t="n">
        <f aca="false">(J14+I14)/(H14+G14)</f>
        <v>0.948066298342541</v>
      </c>
      <c r="N14" s="6" t="s">
        <v>22</v>
      </c>
      <c r="O14" s="6" t="s">
        <v>49</v>
      </c>
      <c r="P14" s="6" t="n">
        <v>3</v>
      </c>
      <c r="Q14" s="9" t="s">
        <v>59</v>
      </c>
      <c r="R14" s="6" t="s">
        <v>60</v>
      </c>
      <c r="S14" s="6"/>
      <c r="T14" s="6"/>
      <c r="U14" s="6"/>
    </row>
    <row r="15" customFormat="false" ht="15" hidden="false" customHeight="false" outlineLevel="0" collapsed="false">
      <c r="A15" s="6" t="s">
        <v>61</v>
      </c>
      <c r="B15" s="6" t="s">
        <v>48</v>
      </c>
      <c r="C15" s="6" t="n">
        <v>454</v>
      </c>
      <c r="D15" s="6" t="n">
        <v>455</v>
      </c>
      <c r="E15" s="6" t="n">
        <v>436</v>
      </c>
      <c r="F15" s="6" t="n">
        <v>547</v>
      </c>
      <c r="G15" s="6" t="n">
        <v>423</v>
      </c>
      <c r="H15" s="6" t="n">
        <v>481</v>
      </c>
      <c r="I15" s="6" t="n">
        <v>423</v>
      </c>
      <c r="J15" s="6" t="n">
        <v>435</v>
      </c>
      <c r="K15" s="6" t="n">
        <v>3654</v>
      </c>
      <c r="L15" s="8" t="n">
        <f aca="false">TTEST(G15:H15,I15:J15,2,3)</f>
        <v>0.571145381245537</v>
      </c>
      <c r="M15" s="8" t="n">
        <f aca="false">(J15+I15)/(H15+G15)</f>
        <v>0.949115044247788</v>
      </c>
      <c r="N15" s="6" t="s">
        <v>22</v>
      </c>
      <c r="O15" s="6" t="s">
        <v>49</v>
      </c>
      <c r="P15" s="6" t="n">
        <v>2</v>
      </c>
      <c r="Q15" s="9" t="s">
        <v>62</v>
      </c>
      <c r="R15" s="6" t="s">
        <v>63</v>
      </c>
      <c r="S15" s="6"/>
      <c r="T15" s="6"/>
      <c r="U15" s="6"/>
    </row>
    <row r="16" customFormat="false" ht="15" hidden="false" customHeight="false" outlineLevel="0" collapsed="false">
      <c r="A16" s="6" t="s">
        <v>64</v>
      </c>
      <c r="B16" s="6" t="s">
        <v>48</v>
      </c>
      <c r="C16" s="6" t="n">
        <v>454</v>
      </c>
      <c r="D16" s="6" t="n">
        <v>454</v>
      </c>
      <c r="E16" s="6" t="n">
        <v>436</v>
      </c>
      <c r="F16" s="6" t="n">
        <v>543</v>
      </c>
      <c r="G16" s="6" t="n">
        <v>420</v>
      </c>
      <c r="H16" s="6" t="n">
        <v>478</v>
      </c>
      <c r="I16" s="6" t="n">
        <v>421</v>
      </c>
      <c r="J16" s="6" t="n">
        <v>429</v>
      </c>
      <c r="K16" s="6" t="n">
        <v>3635</v>
      </c>
      <c r="L16" s="8" t="n">
        <f aca="false">TTEST(G16:H16,I16:J16,2,3)</f>
        <v>0.558722029229043</v>
      </c>
      <c r="M16" s="8" t="n">
        <f aca="false">(J16+I16)/(H16+G16)</f>
        <v>0.946547884187082</v>
      </c>
      <c r="N16" s="6" t="s">
        <v>22</v>
      </c>
      <c r="O16" s="6" t="s">
        <v>49</v>
      </c>
      <c r="P16" s="6" t="n">
        <v>2</v>
      </c>
      <c r="Q16" s="9" t="s">
        <v>65</v>
      </c>
      <c r="R16" s="6" t="s">
        <v>66</v>
      </c>
      <c r="S16" s="6"/>
      <c r="T16" s="6"/>
      <c r="U16" s="6"/>
    </row>
    <row r="17" s="13" customFormat="true" ht="15" hidden="false" customHeight="false" outlineLevel="0" collapsed="false">
      <c r="A17" s="10" t="s">
        <v>67</v>
      </c>
      <c r="B17" s="10" t="s">
        <v>68</v>
      </c>
      <c r="C17" s="10" t="n">
        <v>582</v>
      </c>
      <c r="D17" s="10" t="n">
        <v>429</v>
      </c>
      <c r="E17" s="10" t="n">
        <v>506</v>
      </c>
      <c r="F17" s="10" t="n">
        <v>843</v>
      </c>
      <c r="G17" s="10" t="n">
        <v>398</v>
      </c>
      <c r="H17" s="10" t="n">
        <v>489</v>
      </c>
      <c r="I17" s="10" t="n">
        <v>121</v>
      </c>
      <c r="J17" s="10" t="n">
        <v>186</v>
      </c>
      <c r="K17" s="10" t="n">
        <v>3554</v>
      </c>
      <c r="L17" s="11" t="n">
        <f aca="false">TTEST(G17:H17,I17:J17,2,3)</f>
        <v>0.0432539896117138</v>
      </c>
      <c r="M17" s="11" t="n">
        <f aca="false">(J17+I17)/(H17+G17)</f>
        <v>0.346110484780158</v>
      </c>
      <c r="N17" s="10" t="s">
        <v>69</v>
      </c>
      <c r="O17" s="10" t="s">
        <v>49</v>
      </c>
      <c r="P17" s="10" t="n">
        <v>3</v>
      </c>
      <c r="Q17" s="12" t="s">
        <v>70</v>
      </c>
      <c r="R17" s="10" t="s">
        <v>71</v>
      </c>
      <c r="S17" s="10"/>
      <c r="T17" s="10"/>
      <c r="U17" s="10"/>
    </row>
    <row r="18" s="13" customFormat="true" ht="15" hidden="false" customHeight="false" outlineLevel="0" collapsed="false">
      <c r="A18" s="10" t="s">
        <v>72</v>
      </c>
      <c r="B18" s="10" t="s">
        <v>68</v>
      </c>
      <c r="C18" s="10" t="n">
        <v>581</v>
      </c>
      <c r="D18" s="10" t="n">
        <v>429</v>
      </c>
      <c r="E18" s="10" t="n">
        <v>506</v>
      </c>
      <c r="F18" s="10" t="n">
        <v>843</v>
      </c>
      <c r="G18" s="10" t="n">
        <v>398</v>
      </c>
      <c r="H18" s="10" t="n">
        <v>489</v>
      </c>
      <c r="I18" s="10" t="n">
        <v>121</v>
      </c>
      <c r="J18" s="10" t="n">
        <v>186</v>
      </c>
      <c r="K18" s="10" t="n">
        <v>3553</v>
      </c>
      <c r="L18" s="11" t="n">
        <f aca="false">TTEST(G18:H18,I18:J18,2,3)</f>
        <v>0.0432539896117138</v>
      </c>
      <c r="M18" s="11" t="n">
        <f aca="false">(J18+I18)/(H18+G18)</f>
        <v>0.346110484780158</v>
      </c>
      <c r="N18" s="10" t="s">
        <v>69</v>
      </c>
      <c r="O18" s="10" t="s">
        <v>49</v>
      </c>
      <c r="P18" s="10" t="n">
        <v>3</v>
      </c>
      <c r="Q18" s="12" t="s">
        <v>73</v>
      </c>
      <c r="R18" s="10" t="s">
        <v>74</v>
      </c>
      <c r="S18" s="10"/>
      <c r="T18" s="10"/>
      <c r="U18" s="10"/>
    </row>
    <row r="19" s="13" customFormat="true" ht="15" hidden="false" customHeight="false" outlineLevel="0" collapsed="false">
      <c r="A19" s="10" t="s">
        <v>75</v>
      </c>
      <c r="B19" s="10" t="s">
        <v>76</v>
      </c>
      <c r="C19" s="10" t="n">
        <v>422</v>
      </c>
      <c r="D19" s="10" t="n">
        <v>412</v>
      </c>
      <c r="E19" s="10" t="n">
        <v>312</v>
      </c>
      <c r="F19" s="10" t="n">
        <v>355</v>
      </c>
      <c r="G19" s="10" t="n">
        <v>334</v>
      </c>
      <c r="H19" s="10" t="n">
        <v>368</v>
      </c>
      <c r="I19" s="10" t="n">
        <v>483</v>
      </c>
      <c r="J19" s="10" t="n">
        <v>518</v>
      </c>
      <c r="K19" s="10" t="n">
        <v>3204</v>
      </c>
      <c r="L19" s="11" t="n">
        <f aca="false">TTEST(G19:H19,I19:J19,2,3)</f>
        <v>0.0256656729319095</v>
      </c>
      <c r="M19" s="11" t="n">
        <f aca="false">(J19+I19)/(H19+G19)</f>
        <v>1.42592592592593</v>
      </c>
      <c r="N19" s="10" t="s">
        <v>77</v>
      </c>
      <c r="O19" s="10" t="s">
        <v>49</v>
      </c>
      <c r="P19" s="10" t="n">
        <v>3</v>
      </c>
      <c r="Q19" s="12" t="s">
        <v>78</v>
      </c>
      <c r="R19" s="10" t="s">
        <v>79</v>
      </c>
      <c r="S19" s="10"/>
      <c r="T19" s="10"/>
      <c r="U19" s="10"/>
    </row>
    <row r="20" s="13" customFormat="true" ht="15" hidden="false" customHeight="false" outlineLevel="0" collapsed="false">
      <c r="A20" s="10" t="s">
        <v>80</v>
      </c>
      <c r="B20" s="10" t="s">
        <v>76</v>
      </c>
      <c r="C20" s="10" t="n">
        <v>421</v>
      </c>
      <c r="D20" s="10" t="n">
        <v>408</v>
      </c>
      <c r="E20" s="10" t="n">
        <v>310</v>
      </c>
      <c r="F20" s="10" t="n">
        <v>354</v>
      </c>
      <c r="G20" s="10" t="n">
        <v>330</v>
      </c>
      <c r="H20" s="10" t="n">
        <v>362</v>
      </c>
      <c r="I20" s="10" t="n">
        <v>479</v>
      </c>
      <c r="J20" s="10" t="n">
        <v>511</v>
      </c>
      <c r="K20" s="10" t="n">
        <v>3175</v>
      </c>
      <c r="L20" s="11" t="n">
        <f aca="false">TTEST(G20:H20,I20:J20,2,3)</f>
        <v>0.0222937147620679</v>
      </c>
      <c r="M20" s="11" t="n">
        <f aca="false">(J20+I20)/(H20+G20)</f>
        <v>1.43063583815029</v>
      </c>
      <c r="N20" s="10" t="s">
        <v>77</v>
      </c>
      <c r="O20" s="10" t="s">
        <v>49</v>
      </c>
      <c r="P20" s="10" t="n">
        <v>2</v>
      </c>
      <c r="Q20" s="12" t="s">
        <v>81</v>
      </c>
      <c r="R20" s="10" t="s">
        <v>82</v>
      </c>
      <c r="S20" s="10"/>
      <c r="T20" s="10"/>
      <c r="U20" s="10"/>
    </row>
    <row r="21" customFormat="false" ht="15" hidden="false" customHeight="false" outlineLevel="0" collapsed="false">
      <c r="A21" s="6" t="s">
        <v>83</v>
      </c>
      <c r="B21" s="6" t="s">
        <v>84</v>
      </c>
      <c r="C21" s="6" t="n">
        <v>369</v>
      </c>
      <c r="D21" s="6" t="n">
        <v>354</v>
      </c>
      <c r="E21" s="6" t="n">
        <v>333</v>
      </c>
      <c r="F21" s="6" t="n">
        <v>431</v>
      </c>
      <c r="G21" s="6" t="n">
        <v>261</v>
      </c>
      <c r="H21" s="6" t="n">
        <v>293</v>
      </c>
      <c r="I21" s="6" t="n">
        <v>595</v>
      </c>
      <c r="J21" s="6" t="n">
        <v>518</v>
      </c>
      <c r="K21" s="6" t="n">
        <v>3154</v>
      </c>
      <c r="L21" s="8" t="n">
        <f aca="false">TTEST(G21:H21,I21:J21,2,3)</f>
        <v>0.0546356171000799</v>
      </c>
      <c r="M21" s="8" t="n">
        <f aca="false">(J21+I21)/(H21+G21)</f>
        <v>2.00902527075812</v>
      </c>
      <c r="N21" s="6" t="s">
        <v>85</v>
      </c>
      <c r="O21" s="6" t="s">
        <v>23</v>
      </c>
      <c r="P21" s="6" t="n">
        <v>5</v>
      </c>
      <c r="Q21" s="9" t="s">
        <v>86</v>
      </c>
      <c r="R21" s="6" t="s">
        <v>87</v>
      </c>
      <c r="S21" s="6"/>
      <c r="T21" s="6"/>
      <c r="U21" s="6"/>
    </row>
    <row r="22" customFormat="false" ht="15" hidden="false" customHeight="false" outlineLevel="0" collapsed="false">
      <c r="A22" s="6" t="s">
        <v>88</v>
      </c>
      <c r="B22" s="6" t="s">
        <v>84</v>
      </c>
      <c r="C22" s="6" t="n">
        <v>369</v>
      </c>
      <c r="D22" s="6" t="n">
        <v>354</v>
      </c>
      <c r="E22" s="6" t="n">
        <v>333</v>
      </c>
      <c r="F22" s="6" t="n">
        <v>431</v>
      </c>
      <c r="G22" s="6" t="n">
        <v>261</v>
      </c>
      <c r="H22" s="6" t="n">
        <v>293</v>
      </c>
      <c r="I22" s="6" t="n">
        <v>595</v>
      </c>
      <c r="J22" s="6" t="n">
        <v>518</v>
      </c>
      <c r="K22" s="6" t="n">
        <v>3154</v>
      </c>
      <c r="L22" s="8" t="n">
        <f aca="false">TTEST(G22:H22,I22:J22,2,3)</f>
        <v>0.0546356171000799</v>
      </c>
      <c r="M22" s="8" t="n">
        <f aca="false">(J22+I22)/(H22+G22)</f>
        <v>2.00902527075812</v>
      </c>
      <c r="N22" s="6" t="s">
        <v>85</v>
      </c>
      <c r="O22" s="6" t="s">
        <v>23</v>
      </c>
      <c r="P22" s="6" t="n">
        <v>4</v>
      </c>
      <c r="Q22" s="9" t="s">
        <v>89</v>
      </c>
      <c r="R22" s="6" t="s">
        <v>90</v>
      </c>
      <c r="S22" s="6"/>
      <c r="T22" s="6"/>
      <c r="U22" s="6"/>
    </row>
    <row r="23" customFormat="false" ht="15" hidden="false" customHeight="false" outlineLevel="0" collapsed="false">
      <c r="A23" s="6" t="s">
        <v>91</v>
      </c>
      <c r="B23" s="6" t="s">
        <v>92</v>
      </c>
      <c r="C23" s="6" t="n">
        <v>363</v>
      </c>
      <c r="D23" s="6" t="n">
        <v>437</v>
      </c>
      <c r="E23" s="6" t="n">
        <v>385</v>
      </c>
      <c r="F23" s="6" t="n">
        <v>391</v>
      </c>
      <c r="G23" s="6" t="n">
        <v>349</v>
      </c>
      <c r="H23" s="6" t="n">
        <v>393</v>
      </c>
      <c r="I23" s="6" t="n">
        <v>406</v>
      </c>
      <c r="J23" s="6" t="n">
        <v>423</v>
      </c>
      <c r="K23" s="6" t="n">
        <v>3147</v>
      </c>
      <c r="L23" s="8" t="n">
        <f aca="false">TTEST(G23:H23,I23:J23,2,3)</f>
        <v>0.270568894172446</v>
      </c>
      <c r="M23" s="8" t="n">
        <f aca="false">(J23+I23)/(H23+G23)</f>
        <v>1.11725067385445</v>
      </c>
      <c r="N23" s="6" t="s">
        <v>34</v>
      </c>
      <c r="O23" s="6" t="s">
        <v>49</v>
      </c>
      <c r="P23" s="6" t="n">
        <v>8</v>
      </c>
      <c r="Q23" s="9" t="s">
        <v>93</v>
      </c>
      <c r="R23" s="6" t="s">
        <v>94</v>
      </c>
      <c r="S23" s="6"/>
      <c r="T23" s="6"/>
      <c r="U23" s="6"/>
    </row>
    <row r="24" customFormat="false" ht="15" hidden="false" customHeight="false" outlineLevel="0" collapsed="false">
      <c r="A24" s="6" t="s">
        <v>95</v>
      </c>
      <c r="B24" s="6" t="s">
        <v>84</v>
      </c>
      <c r="C24" s="6" t="n">
        <v>363</v>
      </c>
      <c r="D24" s="6" t="n">
        <v>350</v>
      </c>
      <c r="E24" s="6" t="n">
        <v>332</v>
      </c>
      <c r="F24" s="6" t="n">
        <v>429</v>
      </c>
      <c r="G24" s="6" t="n">
        <v>261</v>
      </c>
      <c r="H24" s="6" t="n">
        <v>291</v>
      </c>
      <c r="I24" s="6" t="n">
        <v>594</v>
      </c>
      <c r="J24" s="6" t="n">
        <v>517</v>
      </c>
      <c r="K24" s="6" t="n">
        <v>3137</v>
      </c>
      <c r="L24" s="8" t="n">
        <f aca="false">TTEST(G24:H24,I24:J24,2,3)</f>
        <v>0.0573416347048273</v>
      </c>
      <c r="M24" s="8" t="n">
        <f aca="false">(J24+I24)/(H24+G24)</f>
        <v>2.01268115942029</v>
      </c>
      <c r="N24" s="6" t="s">
        <v>85</v>
      </c>
      <c r="O24" s="6" t="s">
        <v>23</v>
      </c>
      <c r="P24" s="6" t="n">
        <v>4</v>
      </c>
      <c r="Q24" s="9" t="s">
        <v>96</v>
      </c>
      <c r="R24" s="6" t="s">
        <v>97</v>
      </c>
      <c r="S24" s="6"/>
      <c r="T24" s="6"/>
      <c r="U24" s="6"/>
    </row>
    <row r="25" customFormat="false" ht="15" hidden="false" customHeight="false" outlineLevel="0" collapsed="false">
      <c r="A25" s="6" t="s">
        <v>98</v>
      </c>
      <c r="B25" s="6" t="s">
        <v>84</v>
      </c>
      <c r="C25" s="6" t="n">
        <v>359</v>
      </c>
      <c r="D25" s="6" t="n">
        <v>349</v>
      </c>
      <c r="E25" s="6" t="n">
        <v>331</v>
      </c>
      <c r="F25" s="6" t="n">
        <v>426</v>
      </c>
      <c r="G25" s="6" t="n">
        <v>260</v>
      </c>
      <c r="H25" s="6" t="n">
        <v>291</v>
      </c>
      <c r="I25" s="6" t="n">
        <v>594</v>
      </c>
      <c r="J25" s="6" t="n">
        <v>516</v>
      </c>
      <c r="K25" s="6" t="n">
        <v>3126</v>
      </c>
      <c r="L25" s="8" t="n">
        <f aca="false">TTEST(G25:H25,I25:J25,2,3)</f>
        <v>0.0574599708326228</v>
      </c>
      <c r="M25" s="8" t="n">
        <f aca="false">(J25+I25)/(H25+G25)</f>
        <v>2.01451905626134</v>
      </c>
      <c r="N25" s="6" t="s">
        <v>85</v>
      </c>
      <c r="O25" s="6" t="s">
        <v>23</v>
      </c>
      <c r="P25" s="6" t="n">
        <v>4</v>
      </c>
      <c r="Q25" s="9" t="s">
        <v>99</v>
      </c>
      <c r="R25" s="6" t="s">
        <v>100</v>
      </c>
      <c r="S25" s="6"/>
      <c r="T25" s="6"/>
      <c r="U25" s="6"/>
    </row>
    <row r="26" customFormat="false" ht="15" hidden="false" customHeight="false" outlineLevel="0" collapsed="false">
      <c r="A26" s="6" t="s">
        <v>101</v>
      </c>
      <c r="B26" s="6" t="s">
        <v>84</v>
      </c>
      <c r="C26" s="6" t="n">
        <v>357</v>
      </c>
      <c r="D26" s="6" t="n">
        <v>348</v>
      </c>
      <c r="E26" s="6" t="n">
        <v>329</v>
      </c>
      <c r="F26" s="6" t="n">
        <v>422</v>
      </c>
      <c r="G26" s="6" t="n">
        <v>259</v>
      </c>
      <c r="H26" s="6" t="n">
        <v>288</v>
      </c>
      <c r="I26" s="6" t="n">
        <v>592</v>
      </c>
      <c r="J26" s="6" t="n">
        <v>514</v>
      </c>
      <c r="K26" s="6" t="n">
        <v>3109</v>
      </c>
      <c r="L26" s="8" t="n">
        <f aca="false">TTEST(G26:H26,I26:J26,2,3)</f>
        <v>0.0602046338509007</v>
      </c>
      <c r="M26" s="8" t="n">
        <f aca="false">(J26+I26)/(H26+G26)</f>
        <v>2.02193784277879</v>
      </c>
      <c r="N26" s="6" t="s">
        <v>85</v>
      </c>
      <c r="O26" s="6" t="s">
        <v>23</v>
      </c>
      <c r="P26" s="6" t="n">
        <v>6</v>
      </c>
      <c r="Q26" s="9" t="s">
        <v>102</v>
      </c>
      <c r="R26" s="6" t="s">
        <v>103</v>
      </c>
      <c r="S26" s="6"/>
      <c r="T26" s="6"/>
      <c r="U26" s="6"/>
    </row>
    <row r="27" customFormat="false" ht="15" hidden="false" customHeight="false" outlineLevel="0" collapsed="false">
      <c r="A27" s="6" t="s">
        <v>104</v>
      </c>
      <c r="B27" s="6" t="s">
        <v>84</v>
      </c>
      <c r="C27" s="6" t="n">
        <v>357</v>
      </c>
      <c r="D27" s="6" t="n">
        <v>348</v>
      </c>
      <c r="E27" s="6" t="n">
        <v>329</v>
      </c>
      <c r="F27" s="6" t="n">
        <v>422</v>
      </c>
      <c r="G27" s="6" t="n">
        <v>259</v>
      </c>
      <c r="H27" s="6" t="n">
        <v>288</v>
      </c>
      <c r="I27" s="6" t="n">
        <v>592</v>
      </c>
      <c r="J27" s="6" t="n">
        <v>514</v>
      </c>
      <c r="K27" s="6" t="n">
        <v>3109</v>
      </c>
      <c r="L27" s="8" t="n">
        <f aca="false">TTEST(G27:H27,I27:J27,2,3)</f>
        <v>0.0602046338509007</v>
      </c>
      <c r="M27" s="8" t="n">
        <f aca="false">(J27+I27)/(H27+G27)</f>
        <v>2.02193784277879</v>
      </c>
      <c r="N27" s="6" t="s">
        <v>85</v>
      </c>
      <c r="O27" s="6" t="s">
        <v>23</v>
      </c>
      <c r="P27" s="6" t="n">
        <v>4</v>
      </c>
      <c r="Q27" s="9" t="s">
        <v>105</v>
      </c>
      <c r="R27" s="6" t="s">
        <v>106</v>
      </c>
      <c r="S27" s="6"/>
      <c r="T27" s="6"/>
      <c r="U27" s="6"/>
    </row>
    <row r="28" customFormat="false" ht="15" hidden="false" customHeight="false" outlineLevel="0" collapsed="false">
      <c r="A28" s="6" t="s">
        <v>107</v>
      </c>
      <c r="B28" s="6" t="s">
        <v>84</v>
      </c>
      <c r="C28" s="6" t="n">
        <v>357</v>
      </c>
      <c r="D28" s="6" t="n">
        <v>348</v>
      </c>
      <c r="E28" s="6" t="n">
        <v>329</v>
      </c>
      <c r="F28" s="6" t="n">
        <v>422</v>
      </c>
      <c r="G28" s="6" t="n">
        <v>259</v>
      </c>
      <c r="H28" s="6" t="n">
        <v>288</v>
      </c>
      <c r="I28" s="6" t="n">
        <v>592</v>
      </c>
      <c r="J28" s="6" t="n">
        <v>514</v>
      </c>
      <c r="K28" s="6" t="n">
        <v>3109</v>
      </c>
      <c r="L28" s="8" t="n">
        <f aca="false">TTEST(G28:H28,I28:J28,2,3)</f>
        <v>0.0602046338509007</v>
      </c>
      <c r="M28" s="8" t="n">
        <f aca="false">(J28+I28)/(H28+G28)</f>
        <v>2.02193784277879</v>
      </c>
      <c r="N28" s="6" t="s">
        <v>85</v>
      </c>
      <c r="O28" s="6" t="s">
        <v>23</v>
      </c>
      <c r="P28" s="6" t="n">
        <v>4</v>
      </c>
      <c r="Q28" s="9" t="s">
        <v>108</v>
      </c>
      <c r="R28" s="6" t="s">
        <v>109</v>
      </c>
      <c r="S28" s="6"/>
      <c r="T28" s="6"/>
      <c r="U28" s="6"/>
    </row>
    <row r="29" customFormat="false" ht="15" hidden="false" customHeight="false" outlineLevel="0" collapsed="false">
      <c r="A29" s="6" t="s">
        <v>110</v>
      </c>
      <c r="B29" s="6" t="s">
        <v>84</v>
      </c>
      <c r="C29" s="6" t="n">
        <v>357</v>
      </c>
      <c r="D29" s="6" t="n">
        <v>348</v>
      </c>
      <c r="E29" s="6" t="n">
        <v>329</v>
      </c>
      <c r="F29" s="6" t="n">
        <v>422</v>
      </c>
      <c r="G29" s="6" t="n">
        <v>259</v>
      </c>
      <c r="H29" s="6" t="n">
        <v>288</v>
      </c>
      <c r="I29" s="6" t="n">
        <v>592</v>
      </c>
      <c r="J29" s="6" t="n">
        <v>514</v>
      </c>
      <c r="K29" s="6" t="n">
        <v>3109</v>
      </c>
      <c r="L29" s="8" t="n">
        <f aca="false">TTEST(G29:H29,I29:J29,2,3)</f>
        <v>0.0602046338509007</v>
      </c>
      <c r="M29" s="8" t="n">
        <f aca="false">(J29+I29)/(H29+G29)</f>
        <v>2.02193784277879</v>
      </c>
      <c r="N29" s="6" t="s">
        <v>85</v>
      </c>
      <c r="O29" s="6" t="s">
        <v>23</v>
      </c>
      <c r="P29" s="6" t="n">
        <v>5</v>
      </c>
      <c r="Q29" s="9" t="s">
        <v>111</v>
      </c>
      <c r="R29" s="6" t="s">
        <v>112</v>
      </c>
      <c r="S29" s="6"/>
      <c r="T29" s="6"/>
      <c r="U29" s="6"/>
    </row>
    <row r="30" customFormat="false" ht="15" hidden="false" customHeight="false" outlineLevel="0" collapsed="false">
      <c r="A30" s="6" t="s">
        <v>113</v>
      </c>
      <c r="B30" s="6" t="s">
        <v>92</v>
      </c>
      <c r="C30" s="6" t="n">
        <v>357</v>
      </c>
      <c r="D30" s="6" t="n">
        <v>431</v>
      </c>
      <c r="E30" s="6" t="n">
        <v>379</v>
      </c>
      <c r="F30" s="6" t="n">
        <v>384</v>
      </c>
      <c r="G30" s="6" t="n">
        <v>347</v>
      </c>
      <c r="H30" s="6" t="n">
        <v>382</v>
      </c>
      <c r="I30" s="6" t="n">
        <v>392</v>
      </c>
      <c r="J30" s="6" t="n">
        <v>412</v>
      </c>
      <c r="K30" s="6" t="n">
        <v>3084</v>
      </c>
      <c r="L30" s="8" t="n">
        <f aca="false">TTEST(G30:H30,I30:J30,2,3)</f>
        <v>0.235372789186114</v>
      </c>
      <c r="M30" s="8" t="n">
        <f aca="false">(J30+I30)/(H30+G30)</f>
        <v>1.10288065843621</v>
      </c>
      <c r="N30" s="6" t="s">
        <v>34</v>
      </c>
      <c r="O30" s="6" t="s">
        <v>49</v>
      </c>
      <c r="P30" s="6" t="n">
        <v>8</v>
      </c>
      <c r="Q30" s="9" t="s">
        <v>114</v>
      </c>
      <c r="R30" s="6" t="s">
        <v>115</v>
      </c>
      <c r="S30" s="6"/>
      <c r="T30" s="6"/>
      <c r="U30" s="6"/>
    </row>
    <row r="31" s="13" customFormat="true" ht="15" hidden="false" customHeight="false" outlineLevel="0" collapsed="false">
      <c r="A31" s="10" t="s">
        <v>116</v>
      </c>
      <c r="B31" s="10" t="s">
        <v>117</v>
      </c>
      <c r="C31" s="10" t="n">
        <v>143</v>
      </c>
      <c r="D31" s="10" t="n">
        <v>140</v>
      </c>
      <c r="E31" s="10" t="n">
        <v>175</v>
      </c>
      <c r="F31" s="10" t="n">
        <v>180</v>
      </c>
      <c r="G31" s="10" t="n">
        <v>58</v>
      </c>
      <c r="H31" s="10" t="n">
        <v>37</v>
      </c>
      <c r="I31" s="10" t="n">
        <v>860</v>
      </c>
      <c r="J31" s="10" t="n">
        <v>1430</v>
      </c>
      <c r="K31" s="10" t="n">
        <v>3023</v>
      </c>
      <c r="L31" s="11" t="n">
        <f aca="false">TTEST(G31:H31,I31:J31,2,3)</f>
        <v>0.161324072219562</v>
      </c>
      <c r="M31" s="11" t="n">
        <f aca="false">(J31+I31)/(H31+G31)</f>
        <v>24.1052631578947</v>
      </c>
      <c r="N31" s="10" t="s">
        <v>118</v>
      </c>
      <c r="O31" s="10" t="s">
        <v>23</v>
      </c>
      <c r="P31" s="10" t="n">
        <v>2</v>
      </c>
      <c r="Q31" s="12" t="s">
        <v>119</v>
      </c>
      <c r="R31" s="10" t="s">
        <v>120</v>
      </c>
      <c r="S31" s="10"/>
      <c r="T31" s="10"/>
      <c r="U31" s="10"/>
    </row>
    <row r="32" customFormat="false" ht="15" hidden="false" customHeight="false" outlineLevel="0" collapsed="false">
      <c r="A32" s="6" t="s">
        <v>121</v>
      </c>
      <c r="B32" s="6" t="s">
        <v>84</v>
      </c>
      <c r="C32" s="6" t="n">
        <v>340</v>
      </c>
      <c r="D32" s="6" t="n">
        <v>335</v>
      </c>
      <c r="E32" s="6" t="n">
        <v>320</v>
      </c>
      <c r="F32" s="6" t="n">
        <v>411</v>
      </c>
      <c r="G32" s="6" t="n">
        <v>251</v>
      </c>
      <c r="H32" s="6" t="n">
        <v>276</v>
      </c>
      <c r="I32" s="6" t="n">
        <v>582</v>
      </c>
      <c r="J32" s="6" t="n">
        <v>504</v>
      </c>
      <c r="K32" s="6" t="n">
        <v>3019</v>
      </c>
      <c r="L32" s="8" t="n">
        <f aca="false">TTEST(G32:H32,I32:J32,2,3)</f>
        <v>0.0658227286756261</v>
      </c>
      <c r="M32" s="8" t="n">
        <f aca="false">(J32+I32)/(H32+G32)</f>
        <v>2.0607210626186</v>
      </c>
      <c r="N32" s="6" t="s">
        <v>85</v>
      </c>
      <c r="O32" s="6" t="s">
        <v>23</v>
      </c>
      <c r="P32" s="6" t="n">
        <v>5</v>
      </c>
      <c r="Q32" s="9" t="s">
        <v>122</v>
      </c>
      <c r="R32" s="6" t="s">
        <v>123</v>
      </c>
      <c r="S32" s="6"/>
      <c r="T32" s="6"/>
      <c r="U32" s="6"/>
    </row>
    <row r="33" customFormat="false" ht="15" hidden="false" customHeight="false" outlineLevel="0" collapsed="false">
      <c r="A33" s="6" t="s">
        <v>124</v>
      </c>
      <c r="B33" s="6" t="s">
        <v>84</v>
      </c>
      <c r="C33" s="6" t="n">
        <v>340</v>
      </c>
      <c r="D33" s="6" t="n">
        <v>335</v>
      </c>
      <c r="E33" s="6" t="n">
        <v>320</v>
      </c>
      <c r="F33" s="6" t="n">
        <v>411</v>
      </c>
      <c r="G33" s="6" t="n">
        <v>251</v>
      </c>
      <c r="H33" s="6" t="n">
        <v>276</v>
      </c>
      <c r="I33" s="6" t="n">
        <v>582</v>
      </c>
      <c r="J33" s="6" t="n">
        <v>504</v>
      </c>
      <c r="K33" s="6" t="n">
        <v>3019</v>
      </c>
      <c r="L33" s="8" t="n">
        <f aca="false">TTEST(G33:H33,I33:J33,2,3)</f>
        <v>0.0658227286756261</v>
      </c>
      <c r="M33" s="8" t="n">
        <f aca="false">(J33+I33)/(H33+G33)</f>
        <v>2.0607210626186</v>
      </c>
      <c r="N33" s="6" t="s">
        <v>85</v>
      </c>
      <c r="O33" s="6" t="s">
        <v>23</v>
      </c>
      <c r="P33" s="6" t="n">
        <v>5</v>
      </c>
      <c r="Q33" s="9" t="s">
        <v>125</v>
      </c>
      <c r="R33" s="6" t="s">
        <v>126</v>
      </c>
      <c r="S33" s="6"/>
      <c r="T33" s="6"/>
      <c r="U33" s="6"/>
    </row>
    <row r="34" customFormat="false" ht="15" hidden="false" customHeight="false" outlineLevel="0" collapsed="false">
      <c r="A34" s="6" t="s">
        <v>127</v>
      </c>
      <c r="B34" s="6" t="s">
        <v>128</v>
      </c>
      <c r="C34" s="6" t="n">
        <v>357</v>
      </c>
      <c r="D34" s="6" t="n">
        <v>421</v>
      </c>
      <c r="E34" s="6" t="n">
        <v>344</v>
      </c>
      <c r="F34" s="6" t="n">
        <v>415</v>
      </c>
      <c r="G34" s="6" t="n">
        <v>362</v>
      </c>
      <c r="H34" s="6" t="n">
        <v>448</v>
      </c>
      <c r="I34" s="6" t="n">
        <v>320</v>
      </c>
      <c r="J34" s="6" t="n">
        <v>335</v>
      </c>
      <c r="K34" s="6" t="n">
        <v>3002</v>
      </c>
      <c r="L34" s="8" t="n">
        <f aca="false">TTEST(G34:H34,I34:J34,2,3)</f>
        <v>0.315652011022776</v>
      </c>
      <c r="M34" s="8" t="n">
        <f aca="false">(J34+I34)/(H34+G34)</f>
        <v>0.808641975308642</v>
      </c>
      <c r="N34" s="6" t="s">
        <v>129</v>
      </c>
      <c r="O34" s="6" t="s">
        <v>49</v>
      </c>
      <c r="P34" s="6" t="n">
        <v>11</v>
      </c>
      <c r="Q34" s="9" t="s">
        <v>130</v>
      </c>
      <c r="R34" s="6" t="s">
        <v>131</v>
      </c>
      <c r="S34" s="6"/>
      <c r="T34" s="6"/>
      <c r="U34" s="6"/>
    </row>
    <row r="35" customFormat="false" ht="15" hidden="false" customHeight="false" outlineLevel="0" collapsed="false">
      <c r="A35" s="6" t="s">
        <v>132</v>
      </c>
      <c r="B35" s="6" t="s">
        <v>133</v>
      </c>
      <c r="C35" s="6" t="n">
        <v>345</v>
      </c>
      <c r="D35" s="6" t="n">
        <v>393</v>
      </c>
      <c r="E35" s="6" t="n">
        <v>370</v>
      </c>
      <c r="F35" s="6" t="n">
        <v>424</v>
      </c>
      <c r="G35" s="6" t="n">
        <v>378</v>
      </c>
      <c r="H35" s="6" t="n">
        <v>411</v>
      </c>
      <c r="I35" s="6" t="n">
        <v>306</v>
      </c>
      <c r="J35" s="6" t="n">
        <v>308</v>
      </c>
      <c r="K35" s="6" t="n">
        <v>2935</v>
      </c>
      <c r="L35" s="8" t="n">
        <f aca="false">TTEST(G35:H35,I35:J35,2,3)</f>
        <v>0.117568388246621</v>
      </c>
      <c r="M35" s="8" t="n">
        <f aca="false">(J35+I35)/(H35+G35)</f>
        <v>0.778200253485425</v>
      </c>
      <c r="N35" s="6" t="s">
        <v>134</v>
      </c>
      <c r="O35" s="6" t="s">
        <v>23</v>
      </c>
      <c r="P35" s="6" t="n">
        <v>4</v>
      </c>
      <c r="Q35" s="9" t="s">
        <v>135</v>
      </c>
      <c r="R35" s="6" t="s">
        <v>136</v>
      </c>
      <c r="S35" s="6"/>
      <c r="T35" s="6"/>
      <c r="U35" s="6"/>
    </row>
    <row r="36" customFormat="false" ht="15" hidden="false" customHeight="false" outlineLevel="0" collapsed="false">
      <c r="A36" s="6" t="s">
        <v>137</v>
      </c>
      <c r="B36" s="6" t="s">
        <v>138</v>
      </c>
      <c r="C36" s="6" t="n">
        <v>357</v>
      </c>
      <c r="D36" s="6" t="n">
        <v>371</v>
      </c>
      <c r="E36" s="6" t="n">
        <v>358</v>
      </c>
      <c r="F36" s="6" t="n">
        <v>436</v>
      </c>
      <c r="G36" s="6" t="n">
        <v>241</v>
      </c>
      <c r="H36" s="6" t="n">
        <v>378</v>
      </c>
      <c r="I36" s="6" t="n">
        <v>338</v>
      </c>
      <c r="J36" s="6" t="n">
        <v>348</v>
      </c>
      <c r="K36" s="6" t="n">
        <v>2827</v>
      </c>
      <c r="L36" s="8" t="n">
        <f aca="false">TTEST(G36:H36,I36:J36,2,3)</f>
        <v>0.710416303397859</v>
      </c>
      <c r="M36" s="8" t="n">
        <f aca="false">(J36+I36)/(H36+G36)</f>
        <v>1.10823909531502</v>
      </c>
      <c r="N36" s="6" t="s">
        <v>22</v>
      </c>
      <c r="O36" s="6" t="s">
        <v>49</v>
      </c>
      <c r="P36" s="6" t="n">
        <v>3</v>
      </c>
      <c r="Q36" s="9" t="s">
        <v>139</v>
      </c>
      <c r="R36" s="6" t="s">
        <v>140</v>
      </c>
      <c r="S36" s="6"/>
      <c r="T36" s="6"/>
      <c r="U36" s="6"/>
    </row>
    <row r="37" customFormat="false" ht="15" hidden="false" customHeight="false" outlineLevel="0" collapsed="false">
      <c r="A37" s="6" t="s">
        <v>141</v>
      </c>
      <c r="B37" s="6" t="s">
        <v>138</v>
      </c>
      <c r="C37" s="6" t="n">
        <v>357</v>
      </c>
      <c r="D37" s="6" t="n">
        <v>371</v>
      </c>
      <c r="E37" s="6" t="n">
        <v>357</v>
      </c>
      <c r="F37" s="6" t="n">
        <v>435</v>
      </c>
      <c r="G37" s="6" t="n">
        <v>241</v>
      </c>
      <c r="H37" s="6" t="n">
        <v>378</v>
      </c>
      <c r="I37" s="6" t="n">
        <v>338</v>
      </c>
      <c r="J37" s="6" t="n">
        <v>348</v>
      </c>
      <c r="K37" s="6" t="n">
        <v>2825</v>
      </c>
      <c r="L37" s="8" t="n">
        <f aca="false">TTEST(G37:H37,I37:J37,2,3)</f>
        <v>0.710416303397859</v>
      </c>
      <c r="M37" s="8" t="n">
        <f aca="false">(J37+I37)/(H37+G37)</f>
        <v>1.10823909531502</v>
      </c>
      <c r="N37" s="6" t="s">
        <v>22</v>
      </c>
      <c r="O37" s="6" t="s">
        <v>49</v>
      </c>
      <c r="P37" s="6" t="n">
        <v>3</v>
      </c>
      <c r="Q37" s="9" t="s">
        <v>142</v>
      </c>
      <c r="R37" s="6" t="s">
        <v>143</v>
      </c>
      <c r="S37" s="6"/>
      <c r="T37" s="6"/>
      <c r="U37" s="6"/>
    </row>
    <row r="38" customFormat="false" ht="15" hidden="false" customHeight="false" outlineLevel="0" collapsed="false">
      <c r="A38" s="6" t="s">
        <v>144</v>
      </c>
      <c r="B38" s="6" t="s">
        <v>138</v>
      </c>
      <c r="C38" s="6" t="n">
        <v>356</v>
      </c>
      <c r="D38" s="6" t="n">
        <v>370</v>
      </c>
      <c r="E38" s="6" t="n">
        <v>356</v>
      </c>
      <c r="F38" s="6" t="n">
        <v>435</v>
      </c>
      <c r="G38" s="6" t="n">
        <v>241</v>
      </c>
      <c r="H38" s="6" t="n">
        <v>378</v>
      </c>
      <c r="I38" s="6" t="n">
        <v>338</v>
      </c>
      <c r="J38" s="6" t="n">
        <v>348</v>
      </c>
      <c r="K38" s="6" t="n">
        <v>2822</v>
      </c>
      <c r="L38" s="8" t="n">
        <f aca="false">TTEST(G38:H38,I38:J38,2,3)</f>
        <v>0.710416303397859</v>
      </c>
      <c r="M38" s="8" t="n">
        <f aca="false">(J38+I38)/(H38+G38)</f>
        <v>1.10823909531502</v>
      </c>
      <c r="N38" s="6" t="s">
        <v>22</v>
      </c>
      <c r="O38" s="6" t="s">
        <v>49</v>
      </c>
      <c r="P38" s="6" t="n">
        <v>3</v>
      </c>
      <c r="Q38" s="9" t="s">
        <v>145</v>
      </c>
      <c r="R38" s="6" t="s">
        <v>146</v>
      </c>
      <c r="S38" s="6"/>
      <c r="T38" s="6"/>
      <c r="U38" s="6"/>
    </row>
    <row r="39" s="13" customFormat="true" ht="15" hidden="false" customHeight="false" outlineLevel="0" collapsed="false">
      <c r="A39" s="10" t="s">
        <v>147</v>
      </c>
      <c r="B39" s="10" t="s">
        <v>148</v>
      </c>
      <c r="C39" s="10" t="n">
        <v>320</v>
      </c>
      <c r="D39" s="10" t="n">
        <v>410</v>
      </c>
      <c r="E39" s="10" t="n">
        <v>394</v>
      </c>
      <c r="F39" s="10" t="n">
        <v>505</v>
      </c>
      <c r="G39" s="10" t="n">
        <v>410</v>
      </c>
      <c r="H39" s="10" t="n">
        <v>451</v>
      </c>
      <c r="I39" s="10" t="n">
        <v>158</v>
      </c>
      <c r="J39" s="10" t="n">
        <v>156</v>
      </c>
      <c r="K39" s="10" t="n">
        <v>2804</v>
      </c>
      <c r="L39" s="11" t="n">
        <f aca="false">TTEST(G39:H39,I39:J39,2,3)</f>
        <v>0.0471434301116313</v>
      </c>
      <c r="M39" s="11" t="n">
        <f aca="false">(J39+I39)/(H39+G39)</f>
        <v>0.364692218350755</v>
      </c>
      <c r="N39" s="10" t="s">
        <v>77</v>
      </c>
      <c r="O39" s="10" t="s">
        <v>23</v>
      </c>
      <c r="P39" s="10" t="n">
        <v>5</v>
      </c>
      <c r="Q39" s="12" t="s">
        <v>149</v>
      </c>
      <c r="R39" s="10" t="s">
        <v>150</v>
      </c>
      <c r="S39" s="10"/>
      <c r="T39" s="10"/>
      <c r="U39" s="10"/>
    </row>
    <row r="40" s="13" customFormat="true" ht="15" hidden="false" customHeight="false" outlineLevel="0" collapsed="false">
      <c r="A40" s="10" t="s">
        <v>151</v>
      </c>
      <c r="B40" s="10" t="s">
        <v>148</v>
      </c>
      <c r="C40" s="10" t="n">
        <v>320</v>
      </c>
      <c r="D40" s="10" t="n">
        <v>410</v>
      </c>
      <c r="E40" s="10" t="n">
        <v>394</v>
      </c>
      <c r="F40" s="10" t="n">
        <v>505</v>
      </c>
      <c r="G40" s="10" t="n">
        <v>410</v>
      </c>
      <c r="H40" s="10" t="n">
        <v>451</v>
      </c>
      <c r="I40" s="10" t="n">
        <v>158</v>
      </c>
      <c r="J40" s="10" t="n">
        <v>156</v>
      </c>
      <c r="K40" s="10" t="n">
        <v>2804</v>
      </c>
      <c r="L40" s="11" t="n">
        <f aca="false">TTEST(G40:H40,I40:J40,2,3)</f>
        <v>0.0471434301116313</v>
      </c>
      <c r="M40" s="11" t="n">
        <f aca="false">(J40+I40)/(H40+G40)</f>
        <v>0.364692218350755</v>
      </c>
      <c r="N40" s="10" t="s">
        <v>77</v>
      </c>
      <c r="O40" s="10" t="s">
        <v>23</v>
      </c>
      <c r="P40" s="10" t="n">
        <v>5</v>
      </c>
      <c r="Q40" s="12" t="s">
        <v>152</v>
      </c>
      <c r="R40" s="10" t="s">
        <v>153</v>
      </c>
      <c r="S40" s="10"/>
      <c r="T40" s="10"/>
      <c r="U40" s="10"/>
    </row>
    <row r="41" s="13" customFormat="true" ht="15" hidden="false" customHeight="false" outlineLevel="0" collapsed="false">
      <c r="A41" s="10" t="s">
        <v>154</v>
      </c>
      <c r="B41" s="10" t="s">
        <v>148</v>
      </c>
      <c r="C41" s="10" t="n">
        <v>320</v>
      </c>
      <c r="D41" s="10" t="n">
        <v>410</v>
      </c>
      <c r="E41" s="10" t="n">
        <v>394</v>
      </c>
      <c r="F41" s="10" t="n">
        <v>505</v>
      </c>
      <c r="G41" s="10" t="n">
        <v>410</v>
      </c>
      <c r="H41" s="10" t="n">
        <v>451</v>
      </c>
      <c r="I41" s="10" t="n">
        <v>158</v>
      </c>
      <c r="J41" s="10" t="n">
        <v>156</v>
      </c>
      <c r="K41" s="10" t="n">
        <v>2804</v>
      </c>
      <c r="L41" s="11" t="n">
        <f aca="false">TTEST(G41:H41,I41:J41,2,3)</f>
        <v>0.0471434301116313</v>
      </c>
      <c r="M41" s="11" t="n">
        <f aca="false">(J41+I41)/(H41+G41)</f>
        <v>0.364692218350755</v>
      </c>
      <c r="N41" s="10" t="s">
        <v>77</v>
      </c>
      <c r="O41" s="10" t="s">
        <v>23</v>
      </c>
      <c r="P41" s="10" t="n">
        <v>2</v>
      </c>
      <c r="Q41" s="12" t="s">
        <v>155</v>
      </c>
      <c r="R41" s="10" t="s">
        <v>156</v>
      </c>
      <c r="S41" s="10"/>
      <c r="T41" s="10"/>
      <c r="U41" s="10"/>
    </row>
    <row r="42" s="13" customFormat="true" ht="15" hidden="false" customHeight="false" outlineLevel="0" collapsed="false">
      <c r="A42" s="10" t="s">
        <v>157</v>
      </c>
      <c r="B42" s="10" t="s">
        <v>148</v>
      </c>
      <c r="C42" s="10" t="n">
        <v>320</v>
      </c>
      <c r="D42" s="10" t="n">
        <v>410</v>
      </c>
      <c r="E42" s="10" t="n">
        <v>394</v>
      </c>
      <c r="F42" s="10" t="n">
        <v>505</v>
      </c>
      <c r="G42" s="10" t="n">
        <v>410</v>
      </c>
      <c r="H42" s="10" t="n">
        <v>451</v>
      </c>
      <c r="I42" s="10" t="n">
        <v>158</v>
      </c>
      <c r="J42" s="10" t="n">
        <v>156</v>
      </c>
      <c r="K42" s="10" t="n">
        <v>2804</v>
      </c>
      <c r="L42" s="11" t="n">
        <f aca="false">TTEST(G42:H42,I42:J42,2,3)</f>
        <v>0.0471434301116313</v>
      </c>
      <c r="M42" s="11" t="n">
        <f aca="false">(J42+I42)/(H42+G42)</f>
        <v>0.364692218350755</v>
      </c>
      <c r="N42" s="10" t="s">
        <v>77</v>
      </c>
      <c r="O42" s="10" t="s">
        <v>23</v>
      </c>
      <c r="P42" s="10" t="n">
        <v>4</v>
      </c>
      <c r="Q42" s="12" t="s">
        <v>158</v>
      </c>
      <c r="R42" s="10" t="s">
        <v>159</v>
      </c>
      <c r="S42" s="10"/>
      <c r="T42" s="10"/>
      <c r="U42" s="10"/>
    </row>
    <row r="43" s="13" customFormat="true" ht="15" hidden="false" customHeight="false" outlineLevel="0" collapsed="false">
      <c r="A43" s="10" t="s">
        <v>160</v>
      </c>
      <c r="B43" s="10" t="s">
        <v>148</v>
      </c>
      <c r="C43" s="10" t="n">
        <v>320</v>
      </c>
      <c r="D43" s="10" t="n">
        <v>410</v>
      </c>
      <c r="E43" s="10" t="n">
        <v>394</v>
      </c>
      <c r="F43" s="10" t="n">
        <v>505</v>
      </c>
      <c r="G43" s="10" t="n">
        <v>410</v>
      </c>
      <c r="H43" s="10" t="n">
        <v>451</v>
      </c>
      <c r="I43" s="10" t="n">
        <v>158</v>
      </c>
      <c r="J43" s="10" t="n">
        <v>156</v>
      </c>
      <c r="K43" s="10" t="n">
        <v>2804</v>
      </c>
      <c r="L43" s="11" t="n">
        <f aca="false">TTEST(G43:H43,I43:J43,2,3)</f>
        <v>0.0471434301116313</v>
      </c>
      <c r="M43" s="11" t="n">
        <f aca="false">(J43+I43)/(H43+G43)</f>
        <v>0.364692218350755</v>
      </c>
      <c r="N43" s="10" t="s">
        <v>77</v>
      </c>
      <c r="O43" s="10" t="s">
        <v>23</v>
      </c>
      <c r="P43" s="10" t="n">
        <v>4</v>
      </c>
      <c r="Q43" s="12" t="s">
        <v>161</v>
      </c>
      <c r="R43" s="10" t="s">
        <v>162</v>
      </c>
      <c r="S43" s="10"/>
      <c r="T43" s="10"/>
      <c r="U43" s="10"/>
    </row>
    <row r="44" customFormat="false" ht="15" hidden="false" customHeight="false" outlineLevel="0" collapsed="false">
      <c r="A44" s="6" t="s">
        <v>163</v>
      </c>
      <c r="B44" s="6" t="s">
        <v>164</v>
      </c>
      <c r="C44" s="6" t="n">
        <v>307</v>
      </c>
      <c r="D44" s="6" t="n">
        <v>365</v>
      </c>
      <c r="E44" s="6" t="n">
        <v>254</v>
      </c>
      <c r="F44" s="6" t="n">
        <v>410</v>
      </c>
      <c r="G44" s="6" t="n">
        <v>340</v>
      </c>
      <c r="H44" s="6" t="n">
        <v>263</v>
      </c>
      <c r="I44" s="6" t="n">
        <v>205</v>
      </c>
      <c r="J44" s="6" t="n">
        <v>242</v>
      </c>
      <c r="K44" s="6" t="n">
        <v>2386</v>
      </c>
      <c r="L44" s="8" t="n">
        <f aca="false">TTEST(G44:H44,I44:J44,2,3)</f>
        <v>0.25601246289172</v>
      </c>
      <c r="M44" s="8" t="n">
        <f aca="false">(J44+I44)/(H44+G44)</f>
        <v>0.741293532338308</v>
      </c>
      <c r="N44" s="6" t="s">
        <v>134</v>
      </c>
      <c r="O44" s="6" t="s">
        <v>49</v>
      </c>
      <c r="P44" s="6" t="n">
        <v>2</v>
      </c>
      <c r="Q44" s="9" t="s">
        <v>165</v>
      </c>
      <c r="R44" s="6" t="s">
        <v>166</v>
      </c>
      <c r="S44" s="6"/>
      <c r="T44" s="6"/>
      <c r="U44" s="6"/>
    </row>
    <row r="45" customFormat="false" ht="15" hidden="false" customHeight="false" outlineLevel="0" collapsed="false">
      <c r="A45" s="6" t="s">
        <v>167</v>
      </c>
      <c r="B45" s="6" t="s">
        <v>168</v>
      </c>
      <c r="C45" s="6" t="n">
        <v>312</v>
      </c>
      <c r="D45" s="6" t="n">
        <v>298</v>
      </c>
      <c r="E45" s="6" t="n">
        <v>234</v>
      </c>
      <c r="F45" s="6" t="n">
        <v>303</v>
      </c>
      <c r="G45" s="6" t="n">
        <v>296</v>
      </c>
      <c r="H45" s="6" t="n">
        <v>316</v>
      </c>
      <c r="I45" s="6" t="n">
        <v>276</v>
      </c>
      <c r="J45" s="6" t="n">
        <v>279</v>
      </c>
      <c r="K45" s="6" t="n">
        <v>2314</v>
      </c>
      <c r="L45" s="8" t="n">
        <f aca="false">TTEST(G45:H45,I45:J45,2,3)</f>
        <v>0.208308845526394</v>
      </c>
      <c r="M45" s="8" t="n">
        <f aca="false">(J45+I45)/(H45+G45)</f>
        <v>0.906862745098039</v>
      </c>
      <c r="N45" s="6" t="s">
        <v>134</v>
      </c>
      <c r="O45" s="6" t="s">
        <v>49</v>
      </c>
      <c r="P45" s="6" t="n">
        <v>3</v>
      </c>
      <c r="Q45" s="9" t="s">
        <v>169</v>
      </c>
      <c r="R45" s="6" t="s">
        <v>170</v>
      </c>
      <c r="S45" s="6"/>
      <c r="T45" s="6"/>
      <c r="U45" s="6"/>
    </row>
    <row r="46" customFormat="false" ht="15" hidden="false" customHeight="false" outlineLevel="0" collapsed="false">
      <c r="A46" s="6" t="s">
        <v>171</v>
      </c>
      <c r="B46" s="6" t="s">
        <v>172</v>
      </c>
      <c r="C46" s="6" t="n">
        <v>243</v>
      </c>
      <c r="D46" s="6" t="n">
        <v>260</v>
      </c>
      <c r="E46" s="6" t="n">
        <v>120</v>
      </c>
      <c r="F46" s="6" t="n">
        <v>150</v>
      </c>
      <c r="G46" s="6" t="n">
        <v>194</v>
      </c>
      <c r="H46" s="6" t="n">
        <v>313</v>
      </c>
      <c r="I46" s="6" t="n">
        <v>393</v>
      </c>
      <c r="J46" s="6" t="n">
        <v>444</v>
      </c>
      <c r="K46" s="6" t="n">
        <v>2117</v>
      </c>
      <c r="L46" s="8" t="n">
        <f aca="false">TTEST(G46:H46,I46:J46,2,3)</f>
        <v>0.181975703316541</v>
      </c>
      <c r="M46" s="8" t="n">
        <f aca="false">(J46+I46)/(H46+G46)</f>
        <v>1.6508875739645</v>
      </c>
      <c r="N46" s="6" t="s">
        <v>77</v>
      </c>
      <c r="O46" s="6" t="s">
        <v>23</v>
      </c>
      <c r="P46" s="6" t="n">
        <v>3</v>
      </c>
      <c r="Q46" s="9" t="s">
        <v>173</v>
      </c>
      <c r="R46" s="6" t="s">
        <v>174</v>
      </c>
      <c r="S46" s="6"/>
      <c r="T46" s="6"/>
      <c r="U46" s="6"/>
    </row>
    <row r="47" customFormat="false" ht="15" hidden="false" customHeight="false" outlineLevel="0" collapsed="false">
      <c r="A47" s="6" t="s">
        <v>175</v>
      </c>
      <c r="B47" s="6" t="s">
        <v>176</v>
      </c>
      <c r="C47" s="6" t="n">
        <v>195</v>
      </c>
      <c r="D47" s="6" t="n">
        <v>229</v>
      </c>
      <c r="E47" s="6" t="n">
        <v>298</v>
      </c>
      <c r="F47" s="6" t="n">
        <v>237</v>
      </c>
      <c r="G47" s="6" t="n">
        <v>167</v>
      </c>
      <c r="H47" s="6" t="n">
        <v>217</v>
      </c>
      <c r="I47" s="6" t="n">
        <v>281</v>
      </c>
      <c r="J47" s="6" t="n">
        <v>312</v>
      </c>
      <c r="K47" s="6" t="n">
        <v>1936</v>
      </c>
      <c r="L47" s="8" t="n">
        <f aca="false">TTEST(G47:H47,I47:J47,2,3)</f>
        <v>0.091655007960805</v>
      </c>
      <c r="M47" s="8" t="n">
        <f aca="false">(J47+I47)/(H47+G47)</f>
        <v>1.54427083333333</v>
      </c>
      <c r="N47" s="6" t="s">
        <v>129</v>
      </c>
      <c r="O47" s="6" t="s">
        <v>23</v>
      </c>
      <c r="P47" s="6" t="n">
        <v>4</v>
      </c>
      <c r="Q47" s="9" t="s">
        <v>177</v>
      </c>
      <c r="R47" s="6" t="s">
        <v>178</v>
      </c>
      <c r="S47" s="6"/>
      <c r="T47" s="6"/>
      <c r="U47" s="6"/>
    </row>
    <row r="48" customFormat="false" ht="15" hidden="false" customHeight="false" outlineLevel="0" collapsed="false">
      <c r="A48" s="6" t="s">
        <v>179</v>
      </c>
      <c r="B48" s="6" t="s">
        <v>176</v>
      </c>
      <c r="C48" s="6" t="n">
        <v>195</v>
      </c>
      <c r="D48" s="6" t="n">
        <v>229</v>
      </c>
      <c r="E48" s="6" t="n">
        <v>298</v>
      </c>
      <c r="F48" s="6" t="n">
        <v>237</v>
      </c>
      <c r="G48" s="6" t="n">
        <v>167</v>
      </c>
      <c r="H48" s="6" t="n">
        <v>217</v>
      </c>
      <c r="I48" s="6" t="n">
        <v>281</v>
      </c>
      <c r="J48" s="6" t="n">
        <v>312</v>
      </c>
      <c r="K48" s="6" t="n">
        <v>1936</v>
      </c>
      <c r="L48" s="8" t="n">
        <f aca="false">TTEST(G48:H48,I48:J48,2,3)</f>
        <v>0.091655007960805</v>
      </c>
      <c r="M48" s="8" t="n">
        <f aca="false">(J48+I48)/(H48+G48)</f>
        <v>1.54427083333333</v>
      </c>
      <c r="N48" s="6" t="s">
        <v>129</v>
      </c>
      <c r="O48" s="6" t="s">
        <v>23</v>
      </c>
      <c r="P48" s="6" t="n">
        <v>4</v>
      </c>
      <c r="Q48" s="9" t="s">
        <v>180</v>
      </c>
      <c r="R48" s="6" t="s">
        <v>178</v>
      </c>
      <c r="S48" s="6"/>
      <c r="T48" s="6"/>
      <c r="U48" s="6"/>
    </row>
    <row r="49" customFormat="false" ht="15" hidden="false" customHeight="false" outlineLevel="0" collapsed="false">
      <c r="A49" s="6" t="s">
        <v>181</v>
      </c>
      <c r="B49" s="6" t="s">
        <v>176</v>
      </c>
      <c r="C49" s="6" t="n">
        <v>191</v>
      </c>
      <c r="D49" s="6" t="n">
        <v>225</v>
      </c>
      <c r="E49" s="6" t="n">
        <v>296</v>
      </c>
      <c r="F49" s="6" t="n">
        <v>233</v>
      </c>
      <c r="G49" s="6" t="n">
        <v>162</v>
      </c>
      <c r="H49" s="6" t="n">
        <v>214</v>
      </c>
      <c r="I49" s="6" t="n">
        <v>278</v>
      </c>
      <c r="J49" s="6" t="n">
        <v>308</v>
      </c>
      <c r="K49" s="6" t="n">
        <v>1907</v>
      </c>
      <c r="L49" s="8" t="n">
        <f aca="false">TTEST(G49:H49,I49:J49,2,3)</f>
        <v>0.099477524736689</v>
      </c>
      <c r="M49" s="8" t="n">
        <f aca="false">(J49+I49)/(H49+G49)</f>
        <v>1.55851063829787</v>
      </c>
      <c r="N49" s="6" t="s">
        <v>129</v>
      </c>
      <c r="O49" s="6" t="s">
        <v>23</v>
      </c>
      <c r="P49" s="6" t="n">
        <v>3</v>
      </c>
      <c r="Q49" s="9" t="s">
        <v>182</v>
      </c>
      <c r="R49" s="6" t="s">
        <v>183</v>
      </c>
      <c r="S49" s="6"/>
      <c r="T49" s="6"/>
      <c r="U49" s="6"/>
    </row>
    <row r="50" customFormat="false" ht="15" hidden="false" customHeight="false" outlineLevel="0" collapsed="false">
      <c r="A50" s="6" t="s">
        <v>184</v>
      </c>
      <c r="B50" s="6" t="s">
        <v>185</v>
      </c>
      <c r="C50" s="6" t="n">
        <v>304</v>
      </c>
      <c r="D50" s="6" t="n">
        <v>306</v>
      </c>
      <c r="E50" s="6" t="n">
        <v>137</v>
      </c>
      <c r="F50" s="6" t="n">
        <v>204</v>
      </c>
      <c r="G50" s="6" t="n">
        <v>298</v>
      </c>
      <c r="H50" s="6" t="n">
        <v>212</v>
      </c>
      <c r="I50" s="6" t="n">
        <v>217</v>
      </c>
      <c r="J50" s="6" t="n">
        <v>221</v>
      </c>
      <c r="K50" s="6" t="n">
        <v>1899</v>
      </c>
      <c r="L50" s="8" t="n">
        <f aca="false">TTEST(G50:H50,I50:J50,2,3)</f>
        <v>0.556113870466819</v>
      </c>
      <c r="M50" s="8" t="n">
        <f aca="false">(J50+I50)/(H50+G50)</f>
        <v>0.858823529411765</v>
      </c>
      <c r="N50" s="6" t="s">
        <v>134</v>
      </c>
      <c r="O50" s="6" t="s">
        <v>49</v>
      </c>
      <c r="P50" s="6" t="n">
        <v>2</v>
      </c>
      <c r="Q50" s="9" t="s">
        <v>186</v>
      </c>
      <c r="R50" s="6" t="s">
        <v>187</v>
      </c>
      <c r="S50" s="6"/>
      <c r="T50" s="6"/>
      <c r="U50" s="6"/>
    </row>
    <row r="51" s="13" customFormat="true" ht="15" hidden="false" customHeight="false" outlineLevel="0" collapsed="false">
      <c r="A51" s="10" t="s">
        <v>188</v>
      </c>
      <c r="B51" s="10" t="s">
        <v>189</v>
      </c>
      <c r="C51" s="10" t="n">
        <v>219</v>
      </c>
      <c r="D51" s="10" t="n">
        <v>277</v>
      </c>
      <c r="E51" s="10" t="n">
        <v>367</v>
      </c>
      <c r="F51" s="10" t="n">
        <v>309</v>
      </c>
      <c r="G51" s="10" t="n">
        <v>210</v>
      </c>
      <c r="H51" s="10" t="n">
        <v>197</v>
      </c>
      <c r="I51" s="10" t="n">
        <v>103</v>
      </c>
      <c r="J51" s="10" t="n">
        <v>111</v>
      </c>
      <c r="K51" s="10" t="n">
        <v>1793</v>
      </c>
      <c r="L51" s="11" t="n">
        <f aca="false">TTEST(G51:H51,I51:J51,2,3)</f>
        <v>0.0119740208588038</v>
      </c>
      <c r="M51" s="11" t="n">
        <f aca="false">(J51+I51)/(H51+G51)</f>
        <v>0.525798525798526</v>
      </c>
      <c r="N51" s="10" t="s">
        <v>190</v>
      </c>
      <c r="O51" s="10" t="s">
        <v>23</v>
      </c>
      <c r="P51" s="10" t="n">
        <v>2</v>
      </c>
      <c r="Q51" s="12" t="s">
        <v>191</v>
      </c>
      <c r="R51" s="10" t="s">
        <v>192</v>
      </c>
      <c r="S51" s="10"/>
      <c r="T51" s="10"/>
      <c r="U51" s="10"/>
    </row>
    <row r="52" s="13" customFormat="true" ht="15" hidden="false" customHeight="false" outlineLevel="0" collapsed="false">
      <c r="A52" s="10" t="s">
        <v>193</v>
      </c>
      <c r="B52" s="10" t="s">
        <v>189</v>
      </c>
      <c r="C52" s="10" t="n">
        <v>219</v>
      </c>
      <c r="D52" s="10" t="n">
        <v>275</v>
      </c>
      <c r="E52" s="10" t="n">
        <v>366</v>
      </c>
      <c r="F52" s="10" t="n">
        <v>309</v>
      </c>
      <c r="G52" s="10" t="n">
        <v>210</v>
      </c>
      <c r="H52" s="10" t="n">
        <v>197</v>
      </c>
      <c r="I52" s="10" t="n">
        <v>103</v>
      </c>
      <c r="J52" s="10" t="n">
        <v>111</v>
      </c>
      <c r="K52" s="10" t="n">
        <v>1790</v>
      </c>
      <c r="L52" s="11" t="n">
        <f aca="false">TTEST(G52:H52,I52:J52,2,3)</f>
        <v>0.0119740208588038</v>
      </c>
      <c r="M52" s="11" t="n">
        <f aca="false">(J52+I52)/(H52+G52)</f>
        <v>0.525798525798526</v>
      </c>
      <c r="N52" s="10" t="s">
        <v>190</v>
      </c>
      <c r="O52" s="10" t="s">
        <v>23</v>
      </c>
      <c r="P52" s="10" t="n">
        <v>2</v>
      </c>
      <c r="Q52" s="12" t="s">
        <v>194</v>
      </c>
      <c r="R52" s="10" t="s">
        <v>195</v>
      </c>
      <c r="S52" s="10"/>
      <c r="T52" s="10"/>
      <c r="U52" s="10"/>
    </row>
    <row r="53" customFormat="false" ht="15" hidden="false" customHeight="false" outlineLevel="0" collapsed="false">
      <c r="A53" s="6" t="s">
        <v>196</v>
      </c>
      <c r="B53" s="6" t="s">
        <v>197</v>
      </c>
      <c r="C53" s="6" t="n">
        <v>235</v>
      </c>
      <c r="D53" s="6" t="n">
        <v>247</v>
      </c>
      <c r="E53" s="6" t="n">
        <v>202</v>
      </c>
      <c r="F53" s="6" t="n">
        <v>290</v>
      </c>
      <c r="G53" s="6" t="n">
        <v>197</v>
      </c>
      <c r="H53" s="6" t="n">
        <v>278</v>
      </c>
      <c r="I53" s="6" t="n">
        <v>144</v>
      </c>
      <c r="J53" s="6" t="n">
        <v>158</v>
      </c>
      <c r="K53" s="6" t="n">
        <v>1751</v>
      </c>
      <c r="L53" s="8" t="n">
        <f aca="false">TTEST(G53:H53,I53:J53,2,3)</f>
        <v>0.271178503500383</v>
      </c>
      <c r="M53" s="8" t="n">
        <f aca="false">(J53+I53)/(H53+G53)</f>
        <v>0.635789473684211</v>
      </c>
      <c r="N53" s="6" t="s">
        <v>118</v>
      </c>
      <c r="O53" s="6" t="s">
        <v>23</v>
      </c>
      <c r="P53" s="6" t="n">
        <v>2</v>
      </c>
      <c r="Q53" s="9" t="s">
        <v>198</v>
      </c>
      <c r="R53" s="6" t="s">
        <v>199</v>
      </c>
      <c r="S53" s="6"/>
      <c r="T53" s="6"/>
      <c r="U53" s="6"/>
    </row>
    <row r="54" customFormat="false" ht="15" hidden="false" customHeight="false" outlineLevel="0" collapsed="false">
      <c r="A54" s="6" t="s">
        <v>200</v>
      </c>
      <c r="B54" s="6" t="s">
        <v>176</v>
      </c>
      <c r="C54" s="6" t="n">
        <v>174</v>
      </c>
      <c r="D54" s="6" t="n">
        <v>206</v>
      </c>
      <c r="E54" s="6" t="n">
        <v>265</v>
      </c>
      <c r="F54" s="6" t="n">
        <v>208</v>
      </c>
      <c r="G54" s="6" t="n">
        <v>146</v>
      </c>
      <c r="H54" s="6" t="n">
        <v>181</v>
      </c>
      <c r="I54" s="6" t="n">
        <v>232</v>
      </c>
      <c r="J54" s="6" t="n">
        <v>262</v>
      </c>
      <c r="K54" s="6" t="n">
        <v>1674</v>
      </c>
      <c r="L54" s="8" t="n">
        <f aca="false">TTEST(G54:H54,I54:J54,2,3)</f>
        <v>0.0708576976018091</v>
      </c>
      <c r="M54" s="8" t="n">
        <f aca="false">(J54+I54)/(H54+G54)</f>
        <v>1.51070336391437</v>
      </c>
      <c r="N54" s="6" t="s">
        <v>129</v>
      </c>
      <c r="O54" s="6" t="s">
        <v>23</v>
      </c>
      <c r="P54" s="6" t="n">
        <v>1</v>
      </c>
      <c r="Q54" s="9" t="n">
        <v>2023</v>
      </c>
      <c r="R54" s="6" t="n">
        <v>21495774</v>
      </c>
      <c r="S54" s="6"/>
      <c r="T54" s="6"/>
      <c r="U54" s="6"/>
    </row>
    <row r="55" customFormat="false" ht="15" hidden="false" customHeight="false" outlineLevel="0" collapsed="false">
      <c r="A55" s="6" t="s">
        <v>201</v>
      </c>
      <c r="B55" s="6" t="s">
        <v>202</v>
      </c>
      <c r="C55" s="6" t="n">
        <v>182</v>
      </c>
      <c r="D55" s="6" t="n">
        <v>225</v>
      </c>
      <c r="E55" s="6" t="n">
        <v>208</v>
      </c>
      <c r="F55" s="6" t="n">
        <v>198</v>
      </c>
      <c r="G55" s="6" t="n">
        <v>178</v>
      </c>
      <c r="H55" s="6" t="n">
        <v>232</v>
      </c>
      <c r="I55" s="6" t="n">
        <v>232</v>
      </c>
      <c r="J55" s="6" t="n">
        <v>167</v>
      </c>
      <c r="K55" s="6" t="n">
        <v>1622</v>
      </c>
      <c r="L55" s="8" t="n">
        <f aca="false">TTEST(G55:H55,I55:J55,2,3)</f>
        <v>0.908695788024984</v>
      </c>
      <c r="M55" s="8" t="n">
        <f aca="false">(J55+I55)/(H55+G55)</f>
        <v>0.973170731707317</v>
      </c>
      <c r="N55" s="6" t="s">
        <v>134</v>
      </c>
      <c r="O55" s="6" t="s">
        <v>23</v>
      </c>
      <c r="P55" s="6" t="n">
        <v>2</v>
      </c>
      <c r="Q55" s="9" t="s">
        <v>203</v>
      </c>
      <c r="R55" s="6" t="s">
        <v>204</v>
      </c>
      <c r="S55" s="6"/>
      <c r="T55" s="6"/>
      <c r="U55" s="6"/>
    </row>
    <row r="56" customFormat="false" ht="15" hidden="false" customHeight="false" outlineLevel="0" collapsed="false">
      <c r="A56" s="6" t="s">
        <v>205</v>
      </c>
      <c r="B56" s="6" t="s">
        <v>202</v>
      </c>
      <c r="C56" s="6" t="n">
        <v>182</v>
      </c>
      <c r="D56" s="6" t="n">
        <v>225</v>
      </c>
      <c r="E56" s="6" t="n">
        <v>208</v>
      </c>
      <c r="F56" s="6" t="n">
        <v>198</v>
      </c>
      <c r="G56" s="6" t="n">
        <v>178</v>
      </c>
      <c r="H56" s="6" t="n">
        <v>232</v>
      </c>
      <c r="I56" s="6" t="n">
        <v>232</v>
      </c>
      <c r="J56" s="6" t="n">
        <v>167</v>
      </c>
      <c r="K56" s="6" t="n">
        <v>1622</v>
      </c>
      <c r="L56" s="8" t="n">
        <f aca="false">TTEST(G56:H56,I56:J56,2,3)</f>
        <v>0.908695788024984</v>
      </c>
      <c r="M56" s="8" t="n">
        <f aca="false">(J56+I56)/(H56+G56)</f>
        <v>0.973170731707317</v>
      </c>
      <c r="N56" s="6" t="s">
        <v>134</v>
      </c>
      <c r="O56" s="6" t="s">
        <v>23</v>
      </c>
      <c r="P56" s="6" t="n">
        <v>2</v>
      </c>
      <c r="Q56" s="9" t="s">
        <v>206</v>
      </c>
      <c r="R56" s="6" t="s">
        <v>207</v>
      </c>
      <c r="S56" s="6"/>
      <c r="T56" s="6"/>
      <c r="U56" s="6"/>
    </row>
    <row r="57" s="13" customFormat="true" ht="15" hidden="false" customHeight="false" outlineLevel="0" collapsed="false">
      <c r="A57" s="10" t="s">
        <v>208</v>
      </c>
      <c r="B57" s="10" t="s">
        <v>209</v>
      </c>
      <c r="C57" s="10" t="n">
        <v>214</v>
      </c>
      <c r="D57" s="10" t="n">
        <v>256</v>
      </c>
      <c r="E57" s="10" t="n">
        <v>199</v>
      </c>
      <c r="F57" s="10" t="n">
        <v>212</v>
      </c>
      <c r="G57" s="10" t="n">
        <v>235</v>
      </c>
      <c r="H57" s="10" t="n">
        <v>226</v>
      </c>
      <c r="I57" s="10" t="n">
        <v>142</v>
      </c>
      <c r="J57" s="10" t="n">
        <v>133</v>
      </c>
      <c r="K57" s="10" t="n">
        <v>1617</v>
      </c>
      <c r="L57" s="11" t="n">
        <f aca="false">TTEST(G57:H57,I57:J57,2,3)</f>
        <v>0.00464998644469991</v>
      </c>
      <c r="M57" s="11" t="n">
        <f aca="false">(J57+I57)/(H57+G57)</f>
        <v>0.596529284164859</v>
      </c>
      <c r="N57" s="10" t="s">
        <v>210</v>
      </c>
      <c r="O57" s="10" t="s">
        <v>23</v>
      </c>
      <c r="P57" s="10" t="n">
        <v>5</v>
      </c>
      <c r="Q57" s="12" t="s">
        <v>211</v>
      </c>
      <c r="R57" s="10" t="s">
        <v>212</v>
      </c>
      <c r="S57" s="10"/>
      <c r="T57" s="10"/>
      <c r="U57" s="10"/>
    </row>
    <row r="58" customFormat="false" ht="15" hidden="false" customHeight="false" outlineLevel="0" collapsed="false">
      <c r="A58" s="6" t="s">
        <v>213</v>
      </c>
      <c r="B58" s="6" t="s">
        <v>214</v>
      </c>
      <c r="C58" s="6" t="n">
        <v>218</v>
      </c>
      <c r="D58" s="6" t="n">
        <v>244</v>
      </c>
      <c r="E58" s="6" t="n">
        <v>177</v>
      </c>
      <c r="F58" s="6" t="n">
        <v>238</v>
      </c>
      <c r="G58" s="6" t="n">
        <v>179</v>
      </c>
      <c r="H58" s="6" t="n">
        <v>241</v>
      </c>
      <c r="I58" s="6" t="n">
        <v>68</v>
      </c>
      <c r="J58" s="6" t="n">
        <v>64</v>
      </c>
      <c r="K58" s="6" t="n">
        <v>1429</v>
      </c>
      <c r="L58" s="8" t="n">
        <f aca="false">TTEST(G58:H58,I58:J58,2,3)</f>
        <v>0.133727700477793</v>
      </c>
      <c r="M58" s="8" t="n">
        <f aca="false">(J58+I58)/(H58+G58)</f>
        <v>0.314285714285714</v>
      </c>
      <c r="N58" s="6" t="s">
        <v>215</v>
      </c>
      <c r="O58" s="6" t="s">
        <v>23</v>
      </c>
      <c r="P58" s="6" t="n">
        <v>3</v>
      </c>
      <c r="Q58" s="9" t="s">
        <v>216</v>
      </c>
      <c r="R58" s="6" t="s">
        <v>217</v>
      </c>
      <c r="S58" s="6"/>
      <c r="T58" s="6"/>
      <c r="U58" s="6"/>
    </row>
    <row r="59" customFormat="false" ht="15" hidden="false" customHeight="false" outlineLevel="0" collapsed="false">
      <c r="A59" s="6" t="s">
        <v>218</v>
      </c>
      <c r="B59" s="6" t="s">
        <v>219</v>
      </c>
      <c r="C59" s="6" t="n">
        <v>214</v>
      </c>
      <c r="D59" s="6" t="n">
        <v>239</v>
      </c>
      <c r="E59" s="6" t="n">
        <v>177</v>
      </c>
      <c r="F59" s="6" t="n">
        <v>238</v>
      </c>
      <c r="G59" s="6" t="n">
        <v>177</v>
      </c>
      <c r="H59" s="6" t="n">
        <v>232</v>
      </c>
      <c r="I59" s="6" t="n">
        <v>69</v>
      </c>
      <c r="J59" s="6" t="n">
        <v>62</v>
      </c>
      <c r="K59" s="6" t="n">
        <v>1408</v>
      </c>
      <c r="L59" s="8" t="n">
        <f aca="false">TTEST(G59:H59,I59:J59,2,3)</f>
        <v>0.119623424955272</v>
      </c>
      <c r="M59" s="8" t="n">
        <f aca="false">(J59+I59)/(H59+G59)</f>
        <v>0.320293398533007</v>
      </c>
      <c r="N59" s="6" t="s">
        <v>210</v>
      </c>
      <c r="O59" s="6" t="s">
        <v>23</v>
      </c>
      <c r="P59" s="6" t="n">
        <v>4</v>
      </c>
      <c r="Q59" s="9" t="s">
        <v>220</v>
      </c>
      <c r="R59" s="6" t="s">
        <v>221</v>
      </c>
      <c r="S59" s="6"/>
      <c r="T59" s="6"/>
      <c r="U59" s="6"/>
    </row>
    <row r="60" customFormat="false" ht="15" hidden="false" customHeight="false" outlineLevel="0" collapsed="false">
      <c r="A60" s="6" t="s">
        <v>222</v>
      </c>
      <c r="B60" s="6" t="s">
        <v>219</v>
      </c>
      <c r="C60" s="6" t="n">
        <v>214</v>
      </c>
      <c r="D60" s="6" t="n">
        <v>236</v>
      </c>
      <c r="E60" s="6" t="n">
        <v>175</v>
      </c>
      <c r="F60" s="6" t="n">
        <v>234</v>
      </c>
      <c r="G60" s="6" t="n">
        <v>176</v>
      </c>
      <c r="H60" s="6" t="n">
        <v>231</v>
      </c>
      <c r="I60" s="6" t="n">
        <v>65</v>
      </c>
      <c r="J60" s="6" t="n">
        <v>61</v>
      </c>
      <c r="K60" s="6" t="n">
        <v>1392</v>
      </c>
      <c r="L60" s="8" t="n">
        <f aca="false">TTEST(G60:H60,I60:J60,2,3)</f>
        <v>0.121477272993275</v>
      </c>
      <c r="M60" s="8" t="n">
        <f aca="false">(J60+I60)/(H60+G60)</f>
        <v>0.30958230958231</v>
      </c>
      <c r="N60" s="6" t="s">
        <v>210</v>
      </c>
      <c r="O60" s="6" t="s">
        <v>23</v>
      </c>
      <c r="P60" s="6" t="n">
        <v>4</v>
      </c>
      <c r="Q60" s="9" t="s">
        <v>223</v>
      </c>
      <c r="R60" s="6" t="s">
        <v>224</v>
      </c>
      <c r="S60" s="6"/>
      <c r="T60" s="6"/>
      <c r="U60" s="6"/>
    </row>
    <row r="61" customFormat="false" ht="15" hidden="false" customHeight="false" outlineLevel="0" collapsed="false">
      <c r="A61" s="6" t="s">
        <v>225</v>
      </c>
      <c r="B61" s="6" t="s">
        <v>226</v>
      </c>
      <c r="C61" s="6" t="n">
        <v>167</v>
      </c>
      <c r="D61" s="6" t="n">
        <v>137</v>
      </c>
      <c r="E61" s="6" t="n">
        <v>145</v>
      </c>
      <c r="F61" s="6" t="n">
        <v>140</v>
      </c>
      <c r="G61" s="6" t="n">
        <v>121</v>
      </c>
      <c r="H61" s="6" t="n">
        <v>122</v>
      </c>
      <c r="I61" s="6" t="n">
        <v>246</v>
      </c>
      <c r="J61" s="6" t="n">
        <v>305</v>
      </c>
      <c r="K61" s="6" t="n">
        <v>1383</v>
      </c>
      <c r="L61" s="8" t="n">
        <f aca="false">TTEST(G61:H61,I61:J61,2,3)</f>
        <v>0.120404383198561</v>
      </c>
      <c r="M61" s="8" t="n">
        <f aca="false">(J61+I61)/(H61+G61)</f>
        <v>2.26748971193416</v>
      </c>
      <c r="N61" s="6" t="s">
        <v>134</v>
      </c>
      <c r="O61" s="6" t="s">
        <v>49</v>
      </c>
      <c r="P61" s="6" t="n">
        <v>4</v>
      </c>
      <c r="Q61" s="9" t="s">
        <v>227</v>
      </c>
      <c r="R61" s="6" t="s">
        <v>228</v>
      </c>
      <c r="S61" s="6"/>
      <c r="T61" s="6"/>
      <c r="U61" s="6"/>
    </row>
    <row r="62" customFormat="false" ht="15" hidden="false" customHeight="false" outlineLevel="0" collapsed="false">
      <c r="A62" s="6" t="s">
        <v>229</v>
      </c>
      <c r="B62" s="6" t="s">
        <v>226</v>
      </c>
      <c r="C62" s="6" t="n">
        <v>167</v>
      </c>
      <c r="D62" s="6" t="n">
        <v>137</v>
      </c>
      <c r="E62" s="6" t="n">
        <v>145</v>
      </c>
      <c r="F62" s="6" t="n">
        <v>140</v>
      </c>
      <c r="G62" s="6" t="n">
        <v>121</v>
      </c>
      <c r="H62" s="6" t="n">
        <v>122</v>
      </c>
      <c r="I62" s="6" t="n">
        <v>246</v>
      </c>
      <c r="J62" s="6" t="n">
        <v>304</v>
      </c>
      <c r="K62" s="6" t="n">
        <v>1382</v>
      </c>
      <c r="L62" s="8" t="n">
        <f aca="false">TTEST(G62:H62,I62:J62,2,3)</f>
        <v>0.118783780147202</v>
      </c>
      <c r="M62" s="8" t="n">
        <f aca="false">(J62+I62)/(H62+G62)</f>
        <v>2.26337448559671</v>
      </c>
      <c r="N62" s="6" t="s">
        <v>134</v>
      </c>
      <c r="O62" s="6" t="s">
        <v>49</v>
      </c>
      <c r="P62" s="6" t="n">
        <v>3</v>
      </c>
      <c r="Q62" s="9" t="s">
        <v>230</v>
      </c>
      <c r="R62" s="6" t="s">
        <v>231</v>
      </c>
      <c r="S62" s="6"/>
      <c r="T62" s="6"/>
      <c r="U62" s="6"/>
    </row>
    <row r="63" customFormat="false" ht="15" hidden="false" customHeight="false" outlineLevel="0" collapsed="false">
      <c r="A63" s="6" t="s">
        <v>232</v>
      </c>
      <c r="B63" s="6" t="s">
        <v>226</v>
      </c>
      <c r="C63" s="6" t="n">
        <v>167</v>
      </c>
      <c r="D63" s="6" t="n">
        <v>137</v>
      </c>
      <c r="E63" s="6" t="n">
        <v>145</v>
      </c>
      <c r="F63" s="6" t="n">
        <v>140</v>
      </c>
      <c r="G63" s="6" t="n">
        <v>121</v>
      </c>
      <c r="H63" s="6" t="n">
        <v>122</v>
      </c>
      <c r="I63" s="6" t="n">
        <v>246</v>
      </c>
      <c r="J63" s="6" t="n">
        <v>304</v>
      </c>
      <c r="K63" s="6" t="n">
        <v>1382</v>
      </c>
      <c r="L63" s="8" t="n">
        <f aca="false">TTEST(G63:H63,I63:J63,2,3)</f>
        <v>0.118783780147202</v>
      </c>
      <c r="M63" s="8" t="n">
        <f aca="false">(J63+I63)/(H63+G63)</f>
        <v>2.26337448559671</v>
      </c>
      <c r="N63" s="6" t="s">
        <v>134</v>
      </c>
      <c r="O63" s="6" t="s">
        <v>49</v>
      </c>
      <c r="P63" s="6" t="n">
        <v>4</v>
      </c>
      <c r="Q63" s="9" t="s">
        <v>233</v>
      </c>
      <c r="R63" s="6" t="s">
        <v>234</v>
      </c>
      <c r="S63" s="6"/>
      <c r="T63" s="6"/>
      <c r="U63" s="6"/>
    </row>
    <row r="64" customFormat="false" ht="15" hidden="false" customHeight="false" outlineLevel="0" collapsed="false">
      <c r="A64" s="6" t="s">
        <v>235</v>
      </c>
      <c r="B64" s="6" t="s">
        <v>226</v>
      </c>
      <c r="C64" s="6" t="n">
        <v>167</v>
      </c>
      <c r="D64" s="6" t="n">
        <v>137</v>
      </c>
      <c r="E64" s="6" t="n">
        <v>145</v>
      </c>
      <c r="F64" s="6" t="n">
        <v>140</v>
      </c>
      <c r="G64" s="6" t="n">
        <v>121</v>
      </c>
      <c r="H64" s="6" t="n">
        <v>122</v>
      </c>
      <c r="I64" s="6" t="n">
        <v>246</v>
      </c>
      <c r="J64" s="6" t="n">
        <v>304</v>
      </c>
      <c r="K64" s="6" t="n">
        <v>1382</v>
      </c>
      <c r="L64" s="8" t="n">
        <f aca="false">TTEST(G64:H64,I64:J64,2,3)</f>
        <v>0.118783780147202</v>
      </c>
      <c r="M64" s="8" t="n">
        <f aca="false">(J64+I64)/(H64+G64)</f>
        <v>2.26337448559671</v>
      </c>
      <c r="N64" s="6" t="s">
        <v>134</v>
      </c>
      <c r="O64" s="6" t="s">
        <v>49</v>
      </c>
      <c r="P64" s="6" t="n">
        <v>5</v>
      </c>
      <c r="Q64" s="9" t="s">
        <v>236</v>
      </c>
      <c r="R64" s="6" t="s">
        <v>237</v>
      </c>
      <c r="S64" s="6"/>
      <c r="T64" s="6"/>
      <c r="U64" s="6"/>
    </row>
    <row r="65" customFormat="false" ht="15" hidden="false" customHeight="false" outlineLevel="0" collapsed="false">
      <c r="A65" s="6" t="s">
        <v>238</v>
      </c>
      <c r="B65" s="6" t="s">
        <v>226</v>
      </c>
      <c r="C65" s="6" t="n">
        <v>166</v>
      </c>
      <c r="D65" s="6" t="n">
        <v>136</v>
      </c>
      <c r="E65" s="6" t="n">
        <v>145</v>
      </c>
      <c r="F65" s="6" t="n">
        <v>140</v>
      </c>
      <c r="G65" s="6" t="n">
        <v>121</v>
      </c>
      <c r="H65" s="6" t="n">
        <v>122</v>
      </c>
      <c r="I65" s="6" t="n">
        <v>246</v>
      </c>
      <c r="J65" s="6" t="n">
        <v>304</v>
      </c>
      <c r="K65" s="6" t="n">
        <v>1380</v>
      </c>
      <c r="L65" s="8" t="n">
        <f aca="false">TTEST(G65:H65,I65:J65,2,3)</f>
        <v>0.118783780147202</v>
      </c>
      <c r="M65" s="8" t="n">
        <f aca="false">(J65+I65)/(H65+G65)</f>
        <v>2.26337448559671</v>
      </c>
      <c r="N65" s="6" t="s">
        <v>134</v>
      </c>
      <c r="O65" s="6" t="s">
        <v>49</v>
      </c>
      <c r="P65" s="6" t="n">
        <v>5</v>
      </c>
      <c r="Q65" s="9" t="s">
        <v>239</v>
      </c>
      <c r="R65" s="6" t="s">
        <v>237</v>
      </c>
      <c r="S65" s="6"/>
      <c r="T65" s="6"/>
      <c r="U65" s="6"/>
    </row>
    <row r="66" customFormat="false" ht="15" hidden="false" customHeight="false" outlineLevel="0" collapsed="false">
      <c r="A66" s="6" t="s">
        <v>240</v>
      </c>
      <c r="B66" s="6" t="s">
        <v>226</v>
      </c>
      <c r="C66" s="6" t="n">
        <v>165</v>
      </c>
      <c r="D66" s="6" t="n">
        <v>136</v>
      </c>
      <c r="E66" s="6" t="n">
        <v>145</v>
      </c>
      <c r="F66" s="6" t="n">
        <v>138</v>
      </c>
      <c r="G66" s="6" t="n">
        <v>117</v>
      </c>
      <c r="H66" s="6" t="n">
        <v>121</v>
      </c>
      <c r="I66" s="6" t="n">
        <v>246</v>
      </c>
      <c r="J66" s="6" t="n">
        <v>304</v>
      </c>
      <c r="K66" s="6" t="n">
        <v>1372</v>
      </c>
      <c r="L66" s="8" t="n">
        <f aca="false">TTEST(G66:H66,I66:J66,2,3)</f>
        <v>0.115611122639283</v>
      </c>
      <c r="M66" s="8" t="n">
        <f aca="false">(J66+I66)/(H66+G66)</f>
        <v>2.3109243697479</v>
      </c>
      <c r="N66" s="6" t="s">
        <v>134</v>
      </c>
      <c r="O66" s="6" t="s">
        <v>49</v>
      </c>
      <c r="P66" s="6" t="n">
        <v>4</v>
      </c>
      <c r="Q66" s="9" t="s">
        <v>241</v>
      </c>
      <c r="R66" s="6" t="s">
        <v>228</v>
      </c>
      <c r="S66" s="6"/>
      <c r="T66" s="6"/>
      <c r="U66" s="6"/>
    </row>
    <row r="67" customFormat="false" ht="15" hidden="false" customHeight="false" outlineLevel="0" collapsed="false">
      <c r="A67" s="6" t="s">
        <v>242</v>
      </c>
      <c r="B67" s="6" t="s">
        <v>243</v>
      </c>
      <c r="C67" s="6" t="n">
        <v>152</v>
      </c>
      <c r="D67" s="6" t="n">
        <v>201</v>
      </c>
      <c r="E67" s="6" t="n">
        <v>198</v>
      </c>
      <c r="F67" s="6" t="n">
        <v>178</v>
      </c>
      <c r="G67" s="6" t="n">
        <v>154</v>
      </c>
      <c r="H67" s="6" t="n">
        <v>184</v>
      </c>
      <c r="I67" s="6" t="n">
        <v>119</v>
      </c>
      <c r="J67" s="6" t="n">
        <v>151</v>
      </c>
      <c r="K67" s="6" t="n">
        <v>1337</v>
      </c>
      <c r="L67" s="8" t="n">
        <f aca="false">TTEST(G67:H67,I67:J67,2,3)</f>
        <v>0.261719145083892</v>
      </c>
      <c r="M67" s="8" t="n">
        <f aca="false">(J67+I67)/(H67+G67)</f>
        <v>0.798816568047337</v>
      </c>
      <c r="N67" s="6" t="s">
        <v>210</v>
      </c>
      <c r="O67" s="6" t="s">
        <v>49</v>
      </c>
      <c r="P67" s="6" t="n">
        <v>2</v>
      </c>
      <c r="Q67" s="9" t="s">
        <v>244</v>
      </c>
      <c r="R67" s="6" t="s">
        <v>245</v>
      </c>
      <c r="S67" s="6"/>
      <c r="T67" s="6"/>
      <c r="U67" s="6"/>
    </row>
    <row r="68" customFormat="false" ht="15" hidden="false" customHeight="false" outlineLevel="0" collapsed="false">
      <c r="A68" s="6" t="s">
        <v>246</v>
      </c>
      <c r="B68" s="6" t="s">
        <v>247</v>
      </c>
      <c r="C68" s="6" t="n">
        <v>169</v>
      </c>
      <c r="D68" s="6" t="n">
        <v>171</v>
      </c>
      <c r="E68" s="6" t="n">
        <v>148</v>
      </c>
      <c r="F68" s="6" t="n">
        <v>170</v>
      </c>
      <c r="G68" s="6" t="n">
        <v>171</v>
      </c>
      <c r="H68" s="6" t="n">
        <v>173</v>
      </c>
      <c r="I68" s="6" t="n">
        <v>141</v>
      </c>
      <c r="J68" s="6" t="n">
        <v>120</v>
      </c>
      <c r="K68" s="6" t="n">
        <v>1263</v>
      </c>
      <c r="L68" s="8" t="n">
        <f aca="false">TTEST(G68:H68,I68:J68,2,3)</f>
        <v>0.154990451803562</v>
      </c>
      <c r="M68" s="8" t="n">
        <f aca="false">(J68+I68)/(H68+G68)</f>
        <v>0.758720930232558</v>
      </c>
      <c r="N68" s="6" t="s">
        <v>210</v>
      </c>
      <c r="O68" s="6" t="s">
        <v>23</v>
      </c>
      <c r="P68" s="6" t="n">
        <v>2</v>
      </c>
      <c r="Q68" s="9" t="s">
        <v>248</v>
      </c>
      <c r="R68" s="6" t="s">
        <v>249</v>
      </c>
      <c r="S68" s="6"/>
      <c r="T68" s="6"/>
      <c r="U68" s="6"/>
    </row>
    <row r="69" customFormat="false" ht="15" hidden="false" customHeight="false" outlineLevel="0" collapsed="false">
      <c r="A69" s="6" t="s">
        <v>250</v>
      </c>
      <c r="B69" s="6" t="s">
        <v>247</v>
      </c>
      <c r="C69" s="6" t="n">
        <v>169</v>
      </c>
      <c r="D69" s="6" t="n">
        <v>171</v>
      </c>
      <c r="E69" s="6" t="n">
        <v>148</v>
      </c>
      <c r="F69" s="6" t="n">
        <v>170</v>
      </c>
      <c r="G69" s="6" t="n">
        <v>171</v>
      </c>
      <c r="H69" s="6" t="n">
        <v>173</v>
      </c>
      <c r="I69" s="6" t="n">
        <v>141</v>
      </c>
      <c r="J69" s="6" t="n">
        <v>120</v>
      </c>
      <c r="K69" s="6" t="n">
        <v>1263</v>
      </c>
      <c r="L69" s="8" t="n">
        <f aca="false">TTEST(G69:H69,I69:J69,2,3)</f>
        <v>0.154990451803562</v>
      </c>
      <c r="M69" s="8" t="n">
        <f aca="false">(J69+I69)/(H69+G69)</f>
        <v>0.758720930232558</v>
      </c>
      <c r="N69" s="6" t="s">
        <v>210</v>
      </c>
      <c r="O69" s="6" t="s">
        <v>23</v>
      </c>
      <c r="P69" s="6" t="n">
        <v>3</v>
      </c>
      <c r="Q69" s="9" t="s">
        <v>251</v>
      </c>
      <c r="R69" s="6" t="s">
        <v>252</v>
      </c>
      <c r="S69" s="6"/>
      <c r="T69" s="6"/>
      <c r="U69" s="6"/>
    </row>
    <row r="70" customFormat="false" ht="15" hidden="false" customHeight="false" outlineLevel="0" collapsed="false">
      <c r="A70" s="6" t="s">
        <v>253</v>
      </c>
      <c r="B70" s="6" t="s">
        <v>254</v>
      </c>
      <c r="C70" s="6" t="n">
        <v>150</v>
      </c>
      <c r="D70" s="6" t="n">
        <v>166</v>
      </c>
      <c r="E70" s="6" t="n">
        <v>139</v>
      </c>
      <c r="F70" s="6" t="n">
        <v>152</v>
      </c>
      <c r="G70" s="6" t="n">
        <v>166</v>
      </c>
      <c r="H70" s="6" t="n">
        <v>167</v>
      </c>
      <c r="I70" s="6" t="n">
        <v>111</v>
      </c>
      <c r="J70" s="6" t="n">
        <v>138</v>
      </c>
      <c r="K70" s="6" t="n">
        <v>1189</v>
      </c>
      <c r="L70" s="8" t="n">
        <f aca="false">TTEST(G70:H70,I70:J70,2,3)</f>
        <v>0.197566387357674</v>
      </c>
      <c r="M70" s="8" t="n">
        <f aca="false">(J70+I70)/(H70+G70)</f>
        <v>0.747747747747748</v>
      </c>
      <c r="N70" s="6" t="s">
        <v>22</v>
      </c>
      <c r="O70" s="6" t="s">
        <v>23</v>
      </c>
      <c r="P70" s="6" t="n">
        <v>2</v>
      </c>
      <c r="Q70" s="9" t="s">
        <v>255</v>
      </c>
      <c r="R70" s="6" t="s">
        <v>256</v>
      </c>
      <c r="S70" s="6"/>
      <c r="T70" s="6"/>
      <c r="U70" s="6"/>
    </row>
    <row r="71" customFormat="false" ht="15" hidden="false" customHeight="false" outlineLevel="0" collapsed="false">
      <c r="A71" s="6" t="s">
        <v>257</v>
      </c>
      <c r="B71" s="6" t="s">
        <v>258</v>
      </c>
      <c r="C71" s="6" t="n">
        <v>142</v>
      </c>
      <c r="D71" s="6" t="n">
        <v>162</v>
      </c>
      <c r="E71" s="6" t="n">
        <v>142</v>
      </c>
      <c r="F71" s="6" t="n">
        <v>157</v>
      </c>
      <c r="G71" s="6" t="n">
        <v>134</v>
      </c>
      <c r="H71" s="6" t="n">
        <v>169</v>
      </c>
      <c r="I71" s="6" t="n">
        <v>124</v>
      </c>
      <c r="J71" s="6" t="n">
        <v>147</v>
      </c>
      <c r="K71" s="6" t="n">
        <v>1177</v>
      </c>
      <c r="L71" s="8" t="n">
        <f aca="false">TTEST(G71:H71,I71:J71,2,3)</f>
        <v>0.535308578615624</v>
      </c>
      <c r="M71" s="8" t="n">
        <f aca="false">(J71+I71)/(H71+G71)</f>
        <v>0.894389438943894</v>
      </c>
      <c r="N71" s="6" t="s">
        <v>134</v>
      </c>
      <c r="O71" s="6" t="s">
        <v>49</v>
      </c>
      <c r="P71" s="6" t="n">
        <v>2</v>
      </c>
      <c r="Q71" s="9" t="s">
        <v>259</v>
      </c>
      <c r="R71" s="6" t="s">
        <v>260</v>
      </c>
      <c r="S71" s="6"/>
      <c r="T71" s="6"/>
      <c r="U71" s="6"/>
    </row>
    <row r="72" customFormat="false" ht="15" hidden="false" customHeight="false" outlineLevel="0" collapsed="false">
      <c r="A72" s="6" t="s">
        <v>261</v>
      </c>
      <c r="B72" s="6" t="s">
        <v>262</v>
      </c>
      <c r="C72" s="6" t="n">
        <v>125</v>
      </c>
      <c r="D72" s="6" t="n">
        <v>155</v>
      </c>
      <c r="E72" s="6" t="n">
        <v>129</v>
      </c>
      <c r="F72" s="6" t="n">
        <v>132</v>
      </c>
      <c r="G72" s="6" t="n">
        <v>128</v>
      </c>
      <c r="H72" s="6" t="n">
        <v>119</v>
      </c>
      <c r="I72" s="6" t="n">
        <v>138</v>
      </c>
      <c r="J72" s="6" t="n">
        <v>150</v>
      </c>
      <c r="K72" s="6" t="n">
        <v>1076</v>
      </c>
      <c r="L72" s="8" t="n">
        <f aca="false">TTEST(G72:H72,I72:J72,2,3)</f>
        <v>0.121224705853774</v>
      </c>
      <c r="M72" s="8" t="n">
        <f aca="false">(J72+I72)/(H72+G72)</f>
        <v>1.16599190283401</v>
      </c>
      <c r="N72" s="6" t="s">
        <v>118</v>
      </c>
      <c r="O72" s="6" t="s">
        <v>23</v>
      </c>
      <c r="P72" s="6" t="n">
        <v>1</v>
      </c>
      <c r="Q72" s="9" t="n">
        <v>1496</v>
      </c>
      <c r="R72" s="6" t="n">
        <v>29328692</v>
      </c>
      <c r="S72" s="6"/>
      <c r="T72" s="6"/>
      <c r="U72" s="6"/>
    </row>
    <row r="73" customFormat="false" ht="15" hidden="false" customHeight="false" outlineLevel="0" collapsed="false">
      <c r="A73" s="6" t="s">
        <v>263</v>
      </c>
      <c r="B73" s="6" t="s">
        <v>262</v>
      </c>
      <c r="C73" s="6" t="n">
        <v>125</v>
      </c>
      <c r="D73" s="6" t="n">
        <v>155</v>
      </c>
      <c r="E73" s="6" t="n">
        <v>129</v>
      </c>
      <c r="F73" s="6" t="n">
        <v>132</v>
      </c>
      <c r="G73" s="6" t="n">
        <v>128</v>
      </c>
      <c r="H73" s="6" t="n">
        <v>119</v>
      </c>
      <c r="I73" s="6" t="n">
        <v>138</v>
      </c>
      <c r="J73" s="6" t="n">
        <v>150</v>
      </c>
      <c r="K73" s="6" t="n">
        <v>1076</v>
      </c>
      <c r="L73" s="8" t="n">
        <f aca="false">TTEST(G73:H73,I73:J73,2,3)</f>
        <v>0.121224705853774</v>
      </c>
      <c r="M73" s="8" t="n">
        <f aca="false">(J73+I73)/(H73+G73)</f>
        <v>1.16599190283401</v>
      </c>
      <c r="N73" s="6" t="s">
        <v>118</v>
      </c>
      <c r="O73" s="6" t="s">
        <v>23</v>
      </c>
      <c r="P73" s="6" t="n">
        <v>2</v>
      </c>
      <c r="Q73" s="9" t="s">
        <v>264</v>
      </c>
      <c r="R73" s="6" t="s">
        <v>265</v>
      </c>
      <c r="S73" s="6"/>
      <c r="T73" s="6"/>
      <c r="U73" s="6"/>
    </row>
    <row r="74" customFormat="false" ht="15" hidden="false" customHeight="false" outlineLevel="0" collapsed="false">
      <c r="A74" s="6" t="s">
        <v>266</v>
      </c>
      <c r="B74" s="6" t="s">
        <v>262</v>
      </c>
      <c r="C74" s="6" t="n">
        <v>125</v>
      </c>
      <c r="D74" s="6" t="n">
        <v>155</v>
      </c>
      <c r="E74" s="6" t="n">
        <v>129</v>
      </c>
      <c r="F74" s="6" t="n">
        <v>132</v>
      </c>
      <c r="G74" s="6" t="n">
        <v>128</v>
      </c>
      <c r="H74" s="6" t="n">
        <v>119</v>
      </c>
      <c r="I74" s="6" t="n">
        <v>138</v>
      </c>
      <c r="J74" s="6" t="n">
        <v>150</v>
      </c>
      <c r="K74" s="6" t="n">
        <v>1076</v>
      </c>
      <c r="L74" s="8" t="n">
        <f aca="false">TTEST(G74:H74,I74:J74,2,3)</f>
        <v>0.121224705853774</v>
      </c>
      <c r="M74" s="8" t="n">
        <f aca="false">(J74+I74)/(H74+G74)</f>
        <v>1.16599190283401</v>
      </c>
      <c r="N74" s="6" t="s">
        <v>118</v>
      </c>
      <c r="O74" s="6" t="s">
        <v>23</v>
      </c>
      <c r="P74" s="6" t="n">
        <v>2</v>
      </c>
      <c r="Q74" s="9" t="s">
        <v>267</v>
      </c>
      <c r="R74" s="6" t="s">
        <v>268</v>
      </c>
      <c r="S74" s="6"/>
      <c r="T74" s="6"/>
      <c r="U74" s="6"/>
    </row>
    <row r="75" customFormat="false" ht="15" hidden="false" customHeight="false" outlineLevel="0" collapsed="false">
      <c r="A75" s="6" t="s">
        <v>269</v>
      </c>
      <c r="B75" s="6" t="s">
        <v>270</v>
      </c>
      <c r="C75" s="6" t="n">
        <v>145</v>
      </c>
      <c r="D75" s="6" t="n">
        <v>164</v>
      </c>
      <c r="E75" s="6" t="n">
        <v>129</v>
      </c>
      <c r="F75" s="6" t="n">
        <v>150</v>
      </c>
      <c r="G75" s="6" t="n">
        <v>126</v>
      </c>
      <c r="H75" s="6" t="n">
        <v>188</v>
      </c>
      <c r="I75" s="6" t="n">
        <v>89</v>
      </c>
      <c r="J75" s="6" t="n">
        <v>69</v>
      </c>
      <c r="K75" s="6" t="n">
        <v>1060</v>
      </c>
      <c r="L75" s="8" t="n">
        <f aca="false">TTEST(G75:H75,I75:J75,2,3)</f>
        <v>0.216215530297069</v>
      </c>
      <c r="M75" s="8" t="n">
        <f aca="false">(J75+I75)/(H75+G75)</f>
        <v>0.503184713375796</v>
      </c>
      <c r="N75" s="6" t="s">
        <v>77</v>
      </c>
      <c r="O75" s="6" t="s">
        <v>23</v>
      </c>
      <c r="P75" s="6" t="n">
        <v>4</v>
      </c>
      <c r="Q75" s="9" t="s">
        <v>271</v>
      </c>
      <c r="R75" s="6" t="s">
        <v>272</v>
      </c>
      <c r="S75" s="6"/>
      <c r="T75" s="6"/>
      <c r="U75" s="6"/>
    </row>
    <row r="76" customFormat="false" ht="15" hidden="false" customHeight="false" outlineLevel="0" collapsed="false">
      <c r="A76" s="6" t="s">
        <v>273</v>
      </c>
      <c r="B76" s="6" t="s">
        <v>270</v>
      </c>
      <c r="C76" s="6" t="n">
        <v>145</v>
      </c>
      <c r="D76" s="6" t="n">
        <v>164</v>
      </c>
      <c r="E76" s="6" t="n">
        <v>129</v>
      </c>
      <c r="F76" s="6" t="n">
        <v>150</v>
      </c>
      <c r="G76" s="6" t="n">
        <v>126</v>
      </c>
      <c r="H76" s="6" t="n">
        <v>188</v>
      </c>
      <c r="I76" s="6" t="n">
        <v>89</v>
      </c>
      <c r="J76" s="6" t="n">
        <v>69</v>
      </c>
      <c r="K76" s="6" t="n">
        <v>1060</v>
      </c>
      <c r="L76" s="8" t="n">
        <f aca="false">TTEST(G76:H76,I76:J76,2,3)</f>
        <v>0.216215530297069</v>
      </c>
      <c r="M76" s="8" t="n">
        <f aca="false">(J76+I76)/(H76+G76)</f>
        <v>0.503184713375796</v>
      </c>
      <c r="N76" s="6" t="s">
        <v>77</v>
      </c>
      <c r="O76" s="6" t="s">
        <v>23</v>
      </c>
      <c r="P76" s="6" t="n">
        <v>4</v>
      </c>
      <c r="Q76" s="9" t="s">
        <v>274</v>
      </c>
      <c r="R76" s="6" t="s">
        <v>275</v>
      </c>
      <c r="S76" s="6"/>
      <c r="T76" s="6"/>
      <c r="U76" s="6"/>
    </row>
    <row r="77" customFormat="false" ht="15" hidden="false" customHeight="false" outlineLevel="0" collapsed="false">
      <c r="A77" s="6" t="s">
        <v>276</v>
      </c>
      <c r="B77" s="6" t="s">
        <v>270</v>
      </c>
      <c r="C77" s="6" t="n">
        <v>145</v>
      </c>
      <c r="D77" s="6" t="n">
        <v>164</v>
      </c>
      <c r="E77" s="6" t="n">
        <v>129</v>
      </c>
      <c r="F77" s="6" t="n">
        <v>150</v>
      </c>
      <c r="G77" s="6" t="n">
        <v>126</v>
      </c>
      <c r="H77" s="6" t="n">
        <v>188</v>
      </c>
      <c r="I77" s="6" t="n">
        <v>89</v>
      </c>
      <c r="J77" s="6" t="n">
        <v>69</v>
      </c>
      <c r="K77" s="6" t="n">
        <v>1060</v>
      </c>
      <c r="L77" s="8" t="n">
        <f aca="false">TTEST(G77:H77,I77:J77,2,3)</f>
        <v>0.216215530297069</v>
      </c>
      <c r="M77" s="8" t="n">
        <f aca="false">(J77+I77)/(H77+G77)</f>
        <v>0.503184713375796</v>
      </c>
      <c r="N77" s="6" t="s">
        <v>77</v>
      </c>
      <c r="O77" s="6" t="s">
        <v>23</v>
      </c>
      <c r="P77" s="6" t="n">
        <v>4</v>
      </c>
      <c r="Q77" s="9" t="s">
        <v>277</v>
      </c>
      <c r="R77" s="6" t="s">
        <v>278</v>
      </c>
      <c r="S77" s="6"/>
      <c r="T77" s="6"/>
      <c r="U77" s="6"/>
    </row>
    <row r="78" customFormat="false" ht="15" hidden="false" customHeight="false" outlineLevel="0" collapsed="false">
      <c r="A78" s="6" t="s">
        <v>279</v>
      </c>
      <c r="B78" s="6" t="s">
        <v>247</v>
      </c>
      <c r="C78" s="6" t="n">
        <v>124</v>
      </c>
      <c r="D78" s="6" t="n">
        <v>133</v>
      </c>
      <c r="E78" s="6" t="n">
        <v>117</v>
      </c>
      <c r="F78" s="6" t="n">
        <v>147</v>
      </c>
      <c r="G78" s="6" t="n">
        <v>132</v>
      </c>
      <c r="H78" s="6" t="n">
        <v>143</v>
      </c>
      <c r="I78" s="6" t="n">
        <v>122</v>
      </c>
      <c r="J78" s="6" t="n">
        <v>106</v>
      </c>
      <c r="K78" s="6" t="n">
        <v>1024</v>
      </c>
      <c r="L78" s="8" t="n">
        <f aca="false">TTEST(G78:H78,I78:J78,2,3)</f>
        <v>0.152408117658664</v>
      </c>
      <c r="M78" s="8" t="n">
        <f aca="false">(J78+I78)/(H78+G78)</f>
        <v>0.829090909090909</v>
      </c>
      <c r="N78" s="6" t="s">
        <v>210</v>
      </c>
      <c r="O78" s="6" t="s">
        <v>23</v>
      </c>
      <c r="P78" s="6" t="n">
        <v>1</v>
      </c>
      <c r="Q78" s="9" t="n">
        <v>918</v>
      </c>
      <c r="R78" s="6" t="n">
        <v>18145771</v>
      </c>
      <c r="S78" s="6"/>
      <c r="T78" s="6"/>
      <c r="U78" s="6"/>
    </row>
    <row r="79" customFormat="false" ht="15" hidden="false" customHeight="false" outlineLevel="0" collapsed="false">
      <c r="A79" s="6" t="s">
        <v>280</v>
      </c>
      <c r="B79" s="6" t="s">
        <v>281</v>
      </c>
      <c r="C79" s="6" t="n">
        <v>130</v>
      </c>
      <c r="D79" s="6" t="n">
        <v>189</v>
      </c>
      <c r="E79" s="6" t="n">
        <v>118</v>
      </c>
      <c r="F79" s="6" t="n">
        <v>125</v>
      </c>
      <c r="G79" s="6" t="n">
        <v>121</v>
      </c>
      <c r="H79" s="6" t="n">
        <v>201</v>
      </c>
      <c r="I79" s="6" t="n">
        <v>79</v>
      </c>
      <c r="J79" s="6" t="n">
        <v>57</v>
      </c>
      <c r="K79" s="6" t="n">
        <v>1020</v>
      </c>
      <c r="L79" s="8" t="n">
        <f aca="false">TTEST(G79:H79,I79:J79,2,3)</f>
        <v>0.240299413886296</v>
      </c>
      <c r="M79" s="8" t="n">
        <f aca="false">(J79+I79)/(H79+G79)</f>
        <v>0.422360248447205</v>
      </c>
      <c r="N79" s="6" t="s">
        <v>282</v>
      </c>
      <c r="O79" s="6" t="s">
        <v>23</v>
      </c>
      <c r="P79" s="6" t="n">
        <v>4</v>
      </c>
      <c r="Q79" s="9" t="s">
        <v>283</v>
      </c>
      <c r="R79" s="6" t="s">
        <v>284</v>
      </c>
      <c r="S79" s="6"/>
      <c r="T79" s="6"/>
      <c r="U79" s="6"/>
    </row>
    <row r="80" customFormat="false" ht="15" hidden="false" customHeight="false" outlineLevel="0" collapsed="false">
      <c r="A80" s="6" t="s">
        <v>285</v>
      </c>
      <c r="B80" s="6" t="s">
        <v>281</v>
      </c>
      <c r="C80" s="6" t="n">
        <v>130</v>
      </c>
      <c r="D80" s="6" t="n">
        <v>189</v>
      </c>
      <c r="E80" s="6" t="n">
        <v>118</v>
      </c>
      <c r="F80" s="6" t="n">
        <v>125</v>
      </c>
      <c r="G80" s="6" t="n">
        <v>121</v>
      </c>
      <c r="H80" s="6" t="n">
        <v>201</v>
      </c>
      <c r="I80" s="6" t="n">
        <v>79</v>
      </c>
      <c r="J80" s="6" t="n">
        <v>57</v>
      </c>
      <c r="K80" s="6" t="n">
        <v>1020</v>
      </c>
      <c r="L80" s="8" t="n">
        <f aca="false">TTEST(G80:H80,I80:J80,2,3)</f>
        <v>0.240299413886296</v>
      </c>
      <c r="M80" s="8" t="n">
        <f aca="false">(J80+I80)/(H80+G80)</f>
        <v>0.422360248447205</v>
      </c>
      <c r="N80" s="6" t="s">
        <v>282</v>
      </c>
      <c r="O80" s="6" t="s">
        <v>23</v>
      </c>
      <c r="P80" s="6" t="n">
        <v>4</v>
      </c>
      <c r="Q80" s="9" t="s">
        <v>286</v>
      </c>
      <c r="R80" s="6" t="s">
        <v>287</v>
      </c>
      <c r="S80" s="6"/>
      <c r="T80" s="6"/>
      <c r="U80" s="6"/>
    </row>
    <row r="81" customFormat="false" ht="15" hidden="false" customHeight="false" outlineLevel="0" collapsed="false">
      <c r="A81" s="6" t="s">
        <v>288</v>
      </c>
      <c r="B81" s="6" t="s">
        <v>281</v>
      </c>
      <c r="C81" s="6" t="n">
        <v>130</v>
      </c>
      <c r="D81" s="6" t="n">
        <v>189</v>
      </c>
      <c r="E81" s="6" t="n">
        <v>118</v>
      </c>
      <c r="F81" s="6" t="n">
        <v>125</v>
      </c>
      <c r="G81" s="6" t="n">
        <v>121</v>
      </c>
      <c r="H81" s="6" t="n">
        <v>201</v>
      </c>
      <c r="I81" s="6" t="n">
        <v>79</v>
      </c>
      <c r="J81" s="6" t="n">
        <v>57</v>
      </c>
      <c r="K81" s="6" t="n">
        <v>1020</v>
      </c>
      <c r="L81" s="8" t="n">
        <f aca="false">TTEST(G81:H81,I81:J81,2,3)</f>
        <v>0.240299413886296</v>
      </c>
      <c r="M81" s="8" t="n">
        <f aca="false">(J81+I81)/(H81+G81)</f>
        <v>0.422360248447205</v>
      </c>
      <c r="N81" s="6" t="s">
        <v>282</v>
      </c>
      <c r="O81" s="6" t="s">
        <v>23</v>
      </c>
      <c r="P81" s="6" t="n">
        <v>6</v>
      </c>
      <c r="Q81" s="9" t="s">
        <v>289</v>
      </c>
      <c r="R81" s="6" t="s">
        <v>290</v>
      </c>
      <c r="S81" s="6"/>
      <c r="T81" s="6"/>
      <c r="U81" s="6"/>
    </row>
    <row r="82" customFormat="false" ht="15" hidden="false" customHeight="false" outlineLevel="0" collapsed="false">
      <c r="A82" s="6" t="s">
        <v>291</v>
      </c>
      <c r="B82" s="6" t="s">
        <v>281</v>
      </c>
      <c r="C82" s="6" t="n">
        <v>130</v>
      </c>
      <c r="D82" s="6" t="n">
        <v>189</v>
      </c>
      <c r="E82" s="6" t="n">
        <v>118</v>
      </c>
      <c r="F82" s="6" t="n">
        <v>125</v>
      </c>
      <c r="G82" s="6" t="n">
        <v>121</v>
      </c>
      <c r="H82" s="6" t="n">
        <v>201</v>
      </c>
      <c r="I82" s="6" t="n">
        <v>77</v>
      </c>
      <c r="J82" s="6" t="n">
        <v>57</v>
      </c>
      <c r="K82" s="6" t="n">
        <v>1018</v>
      </c>
      <c r="L82" s="8" t="n">
        <f aca="false">TTEST(G82:H82,I82:J82,2,3)</f>
        <v>0.24050902112768</v>
      </c>
      <c r="M82" s="8" t="n">
        <f aca="false">(J82+I82)/(H82+G82)</f>
        <v>0.416149068322981</v>
      </c>
      <c r="N82" s="6" t="s">
        <v>282</v>
      </c>
      <c r="O82" s="6" t="s">
        <v>23</v>
      </c>
      <c r="P82" s="6" t="n">
        <v>4</v>
      </c>
      <c r="Q82" s="9" t="s">
        <v>292</v>
      </c>
      <c r="R82" s="6" t="s">
        <v>293</v>
      </c>
      <c r="S82" s="6"/>
      <c r="T82" s="6"/>
      <c r="U82" s="6"/>
    </row>
    <row r="83" customFormat="false" ht="15" hidden="false" customHeight="false" outlineLevel="0" collapsed="false">
      <c r="A83" s="6" t="s">
        <v>294</v>
      </c>
      <c r="B83" s="6" t="s">
        <v>281</v>
      </c>
      <c r="C83" s="6" t="n">
        <v>130</v>
      </c>
      <c r="D83" s="6" t="n">
        <v>189</v>
      </c>
      <c r="E83" s="6" t="n">
        <v>118</v>
      </c>
      <c r="F83" s="6" t="n">
        <v>125</v>
      </c>
      <c r="G83" s="6" t="n">
        <v>121</v>
      </c>
      <c r="H83" s="6" t="n">
        <v>201</v>
      </c>
      <c r="I83" s="6" t="n">
        <v>77</v>
      </c>
      <c r="J83" s="6" t="n">
        <v>57</v>
      </c>
      <c r="K83" s="6" t="n">
        <v>1018</v>
      </c>
      <c r="L83" s="8" t="n">
        <f aca="false">TTEST(G83:H83,I83:J83,2,3)</f>
        <v>0.24050902112768</v>
      </c>
      <c r="M83" s="8" t="n">
        <f aca="false">(J83+I83)/(H83+G83)</f>
        <v>0.416149068322981</v>
      </c>
      <c r="N83" s="6" t="s">
        <v>282</v>
      </c>
      <c r="O83" s="6" t="s">
        <v>23</v>
      </c>
      <c r="P83" s="6" t="n">
        <v>5</v>
      </c>
      <c r="Q83" s="9" t="s">
        <v>295</v>
      </c>
      <c r="R83" s="6" t="s">
        <v>296</v>
      </c>
      <c r="S83" s="6"/>
      <c r="T83" s="6"/>
      <c r="U83" s="6"/>
    </row>
    <row r="84" customFormat="false" ht="15" hidden="false" customHeight="false" outlineLevel="0" collapsed="false">
      <c r="A84" s="6" t="s">
        <v>297</v>
      </c>
      <c r="B84" s="6" t="s">
        <v>281</v>
      </c>
      <c r="C84" s="6" t="n">
        <v>130</v>
      </c>
      <c r="D84" s="6" t="n">
        <v>189</v>
      </c>
      <c r="E84" s="6" t="n">
        <v>118</v>
      </c>
      <c r="F84" s="6" t="n">
        <v>125</v>
      </c>
      <c r="G84" s="6" t="n">
        <v>121</v>
      </c>
      <c r="H84" s="6" t="n">
        <v>201</v>
      </c>
      <c r="I84" s="6" t="n">
        <v>77</v>
      </c>
      <c r="J84" s="6" t="n">
        <v>57</v>
      </c>
      <c r="K84" s="6" t="n">
        <v>1018</v>
      </c>
      <c r="L84" s="8" t="n">
        <f aca="false">TTEST(G84:H84,I84:J84,2,3)</f>
        <v>0.24050902112768</v>
      </c>
      <c r="M84" s="8" t="n">
        <f aca="false">(J84+I84)/(H84+G84)</f>
        <v>0.416149068322981</v>
      </c>
      <c r="N84" s="6" t="s">
        <v>282</v>
      </c>
      <c r="O84" s="6" t="s">
        <v>23</v>
      </c>
      <c r="P84" s="6" t="n">
        <v>4</v>
      </c>
      <c r="Q84" s="9" t="s">
        <v>298</v>
      </c>
      <c r="R84" s="6" t="s">
        <v>299</v>
      </c>
      <c r="S84" s="6"/>
      <c r="T84" s="6"/>
      <c r="U84" s="6"/>
    </row>
    <row r="85" customFormat="false" ht="15" hidden="false" customHeight="false" outlineLevel="0" collapsed="false">
      <c r="A85" s="6" t="s">
        <v>300</v>
      </c>
      <c r="B85" s="6" t="s">
        <v>281</v>
      </c>
      <c r="C85" s="6" t="n">
        <v>130</v>
      </c>
      <c r="D85" s="6" t="n">
        <v>189</v>
      </c>
      <c r="E85" s="6" t="n">
        <v>118</v>
      </c>
      <c r="F85" s="6" t="n">
        <v>125</v>
      </c>
      <c r="G85" s="6" t="n">
        <v>121</v>
      </c>
      <c r="H85" s="6" t="n">
        <v>201</v>
      </c>
      <c r="I85" s="6" t="n">
        <v>77</v>
      </c>
      <c r="J85" s="6" t="n">
        <v>57</v>
      </c>
      <c r="K85" s="6" t="n">
        <v>1018</v>
      </c>
      <c r="L85" s="8" t="n">
        <f aca="false">TTEST(G85:H85,I85:J85,2,3)</f>
        <v>0.24050902112768</v>
      </c>
      <c r="M85" s="8" t="n">
        <f aca="false">(J85+I85)/(H85+G85)</f>
        <v>0.416149068322981</v>
      </c>
      <c r="N85" s="6" t="s">
        <v>282</v>
      </c>
      <c r="O85" s="6" t="s">
        <v>23</v>
      </c>
      <c r="P85" s="6" t="n">
        <v>5</v>
      </c>
      <c r="Q85" s="9" t="s">
        <v>301</v>
      </c>
      <c r="R85" s="6" t="s">
        <v>296</v>
      </c>
      <c r="S85" s="6"/>
      <c r="T85" s="6"/>
      <c r="U85" s="6"/>
    </row>
    <row r="86" customFormat="false" ht="15" hidden="false" customHeight="false" outlineLevel="0" collapsed="false">
      <c r="A86" s="6" t="s">
        <v>302</v>
      </c>
      <c r="B86" s="6" t="s">
        <v>281</v>
      </c>
      <c r="C86" s="6" t="n">
        <v>130</v>
      </c>
      <c r="D86" s="6" t="n">
        <v>189</v>
      </c>
      <c r="E86" s="6" t="n">
        <v>118</v>
      </c>
      <c r="F86" s="6" t="n">
        <v>125</v>
      </c>
      <c r="G86" s="6" t="n">
        <v>121</v>
      </c>
      <c r="H86" s="6" t="n">
        <v>201</v>
      </c>
      <c r="I86" s="6" t="n">
        <v>77</v>
      </c>
      <c r="J86" s="6" t="n">
        <v>57</v>
      </c>
      <c r="K86" s="6" t="n">
        <v>1018</v>
      </c>
      <c r="L86" s="8" t="n">
        <f aca="false">TTEST(G86:H86,I86:J86,2,3)</f>
        <v>0.24050902112768</v>
      </c>
      <c r="M86" s="8" t="n">
        <f aca="false">(J86+I86)/(H86+G86)</f>
        <v>0.416149068322981</v>
      </c>
      <c r="N86" s="6" t="s">
        <v>282</v>
      </c>
      <c r="O86" s="6" t="s">
        <v>23</v>
      </c>
      <c r="P86" s="6" t="n">
        <v>4</v>
      </c>
      <c r="Q86" s="9" t="s">
        <v>303</v>
      </c>
      <c r="R86" s="6" t="s">
        <v>304</v>
      </c>
      <c r="S86" s="6"/>
      <c r="T86" s="6"/>
      <c r="U86" s="6"/>
    </row>
    <row r="87" customFormat="false" ht="15" hidden="false" customHeight="false" outlineLevel="0" collapsed="false">
      <c r="A87" s="6" t="s">
        <v>305</v>
      </c>
      <c r="B87" s="6" t="s">
        <v>306</v>
      </c>
      <c r="C87" s="6" t="n">
        <v>156</v>
      </c>
      <c r="D87" s="6" t="n">
        <v>172</v>
      </c>
      <c r="E87" s="6" t="n">
        <v>126</v>
      </c>
      <c r="F87" s="6" t="n">
        <v>136</v>
      </c>
      <c r="G87" s="6" t="n">
        <v>117</v>
      </c>
      <c r="H87" s="6" t="n">
        <v>221</v>
      </c>
      <c r="I87" s="6" t="n">
        <v>38</v>
      </c>
      <c r="J87" s="6" t="n">
        <v>51</v>
      </c>
      <c r="K87" s="6" t="n">
        <v>1017</v>
      </c>
      <c r="L87" s="8" t="n">
        <f aca="false">TTEST(G87:H87,I87:J87,2,3)</f>
        <v>0.247540147983274</v>
      </c>
      <c r="M87" s="8" t="n">
        <f aca="false">(J87+I87)/(H87+G87)</f>
        <v>0.263313609467456</v>
      </c>
      <c r="N87" s="6" t="s">
        <v>134</v>
      </c>
      <c r="O87" s="6" t="s">
        <v>23</v>
      </c>
      <c r="P87" s="6" t="n">
        <v>4</v>
      </c>
      <c r="Q87" s="9" t="s">
        <v>307</v>
      </c>
      <c r="R87" s="6" t="s">
        <v>308</v>
      </c>
      <c r="S87" s="6"/>
      <c r="T87" s="6"/>
      <c r="U87" s="6"/>
    </row>
    <row r="88" customFormat="false" ht="15" hidden="false" customHeight="false" outlineLevel="0" collapsed="false">
      <c r="A88" s="6" t="s">
        <v>309</v>
      </c>
      <c r="B88" s="6" t="s">
        <v>306</v>
      </c>
      <c r="C88" s="6" t="n">
        <v>155</v>
      </c>
      <c r="D88" s="6" t="n">
        <v>172</v>
      </c>
      <c r="E88" s="6" t="n">
        <v>125</v>
      </c>
      <c r="F88" s="6" t="n">
        <v>136</v>
      </c>
      <c r="G88" s="6" t="n">
        <v>117</v>
      </c>
      <c r="H88" s="6" t="n">
        <v>221</v>
      </c>
      <c r="I88" s="6" t="n">
        <v>38</v>
      </c>
      <c r="J88" s="6" t="n">
        <v>50</v>
      </c>
      <c r="K88" s="6" t="n">
        <v>1014</v>
      </c>
      <c r="L88" s="8" t="n">
        <f aca="false">TTEST(G88:H88,I88:J88,2,3)</f>
        <v>0.247251651158292</v>
      </c>
      <c r="M88" s="8" t="n">
        <f aca="false">(J88+I88)/(H88+G88)</f>
        <v>0.260355029585799</v>
      </c>
      <c r="N88" s="6" t="s">
        <v>134</v>
      </c>
      <c r="O88" s="6" t="s">
        <v>23</v>
      </c>
      <c r="P88" s="6" t="n">
        <v>4</v>
      </c>
      <c r="Q88" s="9" t="s">
        <v>310</v>
      </c>
      <c r="R88" s="6" t="s">
        <v>311</v>
      </c>
      <c r="S88" s="6"/>
      <c r="T88" s="6"/>
      <c r="U88" s="6"/>
    </row>
    <row r="89" customFormat="false" ht="15" hidden="false" customHeight="false" outlineLevel="0" collapsed="false">
      <c r="A89" s="6" t="s">
        <v>312</v>
      </c>
      <c r="B89" s="6" t="s">
        <v>313</v>
      </c>
      <c r="C89" s="6" t="n">
        <v>130</v>
      </c>
      <c r="D89" s="6" t="n">
        <v>127</v>
      </c>
      <c r="E89" s="6" t="n">
        <v>104</v>
      </c>
      <c r="F89" s="6" t="n">
        <v>121</v>
      </c>
      <c r="G89" s="6" t="n">
        <v>80</v>
      </c>
      <c r="H89" s="6" t="n">
        <v>85</v>
      </c>
      <c r="I89" s="6" t="n">
        <v>134</v>
      </c>
      <c r="J89" s="6" t="n">
        <v>190</v>
      </c>
      <c r="K89" s="6" t="n">
        <v>971</v>
      </c>
      <c r="L89" s="8" t="n">
        <f aca="false">TTEST(G89:H89,I89:J89,2,3)</f>
        <v>0.213205615593693</v>
      </c>
      <c r="M89" s="8" t="n">
        <f aca="false">(J89+I89)/(H89+G89)</f>
        <v>1.96363636363636</v>
      </c>
      <c r="N89" s="6" t="s">
        <v>77</v>
      </c>
      <c r="O89" s="6" t="s">
        <v>49</v>
      </c>
      <c r="P89" s="6" t="n">
        <v>2</v>
      </c>
      <c r="Q89" s="9" t="s">
        <v>314</v>
      </c>
      <c r="R89" s="6" t="s">
        <v>315</v>
      </c>
      <c r="S89" s="6"/>
      <c r="T89" s="6"/>
      <c r="U89" s="6"/>
    </row>
    <row r="90" customFormat="false" ht="15" hidden="false" customHeight="false" outlineLevel="0" collapsed="false">
      <c r="A90" s="6" t="s">
        <v>316</v>
      </c>
      <c r="B90" s="6" t="s">
        <v>317</v>
      </c>
      <c r="C90" s="6" t="n">
        <v>118</v>
      </c>
      <c r="D90" s="6" t="n">
        <v>152</v>
      </c>
      <c r="E90" s="6" t="n">
        <v>113</v>
      </c>
      <c r="F90" s="6" t="n">
        <v>129</v>
      </c>
      <c r="G90" s="6" t="n">
        <v>140</v>
      </c>
      <c r="H90" s="6" t="n">
        <v>130</v>
      </c>
      <c r="I90" s="6" t="n">
        <v>86</v>
      </c>
      <c r="J90" s="6" t="n">
        <v>99</v>
      </c>
      <c r="K90" s="6" t="n">
        <v>967</v>
      </c>
      <c r="L90" s="8" t="n">
        <f aca="false">TTEST(G90:H90,I90:J90,2,3)</f>
        <v>0.0402449257451766</v>
      </c>
      <c r="M90" s="8" t="n">
        <f aca="false">(J90+I90)/(H90+G90)</f>
        <v>0.685185185185185</v>
      </c>
      <c r="N90" s="6" t="s">
        <v>69</v>
      </c>
      <c r="O90" s="6" t="s">
        <v>49</v>
      </c>
      <c r="P90" s="6" t="n">
        <v>2</v>
      </c>
      <c r="Q90" s="9" t="s">
        <v>318</v>
      </c>
      <c r="R90" s="6" t="s">
        <v>319</v>
      </c>
      <c r="S90" s="6"/>
      <c r="T90" s="6"/>
      <c r="U90" s="6"/>
    </row>
    <row r="91" customFormat="false" ht="15" hidden="false" customHeight="false" outlineLevel="0" collapsed="false">
      <c r="A91" s="6" t="s">
        <v>320</v>
      </c>
      <c r="B91" s="6" t="s">
        <v>306</v>
      </c>
      <c r="C91" s="6" t="n">
        <v>149</v>
      </c>
      <c r="D91" s="6" t="n">
        <v>165</v>
      </c>
      <c r="E91" s="6" t="n">
        <v>117</v>
      </c>
      <c r="F91" s="6" t="n">
        <v>129</v>
      </c>
      <c r="G91" s="6" t="n">
        <v>110</v>
      </c>
      <c r="H91" s="6" t="n">
        <v>208</v>
      </c>
      <c r="I91" s="6" t="n">
        <v>35</v>
      </c>
      <c r="J91" s="6" t="n">
        <v>47</v>
      </c>
      <c r="K91" s="6" t="n">
        <v>960</v>
      </c>
      <c r="L91" s="8" t="n">
        <f aca="false">TTEST(G91:H91,I91:J91,2,3)</f>
        <v>0.246388667543153</v>
      </c>
      <c r="M91" s="8" t="n">
        <f aca="false">(J91+I91)/(H91+G91)</f>
        <v>0.257861635220126</v>
      </c>
      <c r="N91" s="6" t="s">
        <v>134</v>
      </c>
      <c r="O91" s="6" t="s">
        <v>23</v>
      </c>
      <c r="P91" s="6" t="n">
        <v>3</v>
      </c>
      <c r="Q91" s="9" t="s">
        <v>321</v>
      </c>
      <c r="R91" s="6" t="s">
        <v>322</v>
      </c>
      <c r="S91" s="6"/>
      <c r="T91" s="6"/>
      <c r="U91" s="6"/>
    </row>
    <row r="92" customFormat="false" ht="15" hidden="false" customHeight="false" outlineLevel="0" collapsed="false">
      <c r="A92" s="6" t="s">
        <v>323</v>
      </c>
      <c r="B92" s="6" t="s">
        <v>306</v>
      </c>
      <c r="C92" s="6" t="n">
        <v>149</v>
      </c>
      <c r="D92" s="6" t="n">
        <v>165</v>
      </c>
      <c r="E92" s="6" t="n">
        <v>117</v>
      </c>
      <c r="F92" s="6" t="n">
        <v>129</v>
      </c>
      <c r="G92" s="6" t="n">
        <v>110</v>
      </c>
      <c r="H92" s="6" t="n">
        <v>208</v>
      </c>
      <c r="I92" s="6" t="n">
        <v>35</v>
      </c>
      <c r="J92" s="6" t="n">
        <v>47</v>
      </c>
      <c r="K92" s="6" t="n">
        <v>960</v>
      </c>
      <c r="L92" s="8" t="n">
        <f aca="false">TTEST(G92:H92,I92:J92,2,3)</f>
        <v>0.246388667543153</v>
      </c>
      <c r="M92" s="8" t="n">
        <f aca="false">(J92+I92)/(H92+G92)</f>
        <v>0.257861635220126</v>
      </c>
      <c r="N92" s="6" t="s">
        <v>134</v>
      </c>
      <c r="O92" s="6" t="s">
        <v>23</v>
      </c>
      <c r="P92" s="6" t="n">
        <v>3</v>
      </c>
      <c r="Q92" s="9" t="s">
        <v>324</v>
      </c>
      <c r="R92" s="6" t="s">
        <v>322</v>
      </c>
      <c r="S92" s="6"/>
      <c r="T92" s="6"/>
      <c r="U92" s="6"/>
    </row>
    <row r="93" customFormat="false" ht="15" hidden="false" customHeight="false" outlineLevel="0" collapsed="false">
      <c r="A93" s="6" t="s">
        <v>325</v>
      </c>
      <c r="B93" s="6" t="s">
        <v>326</v>
      </c>
      <c r="C93" s="6" t="n">
        <v>46</v>
      </c>
      <c r="D93" s="6" t="n">
        <v>34</v>
      </c>
      <c r="E93" s="6" t="n">
        <v>9</v>
      </c>
      <c r="F93" s="6" t="n">
        <v>5</v>
      </c>
      <c r="G93" s="6" t="n">
        <v>1</v>
      </c>
      <c r="H93" s="6" t="n">
        <v>2</v>
      </c>
      <c r="I93" s="6" t="n">
        <v>283</v>
      </c>
      <c r="J93" s="6" t="n">
        <v>480</v>
      </c>
      <c r="K93" s="6" t="n">
        <v>860</v>
      </c>
      <c r="L93" s="8" t="n">
        <f aca="false">TTEST(G93:H93,I93:J93,2,3)</f>
        <v>0.161456853004231</v>
      </c>
      <c r="M93" s="8" t="n">
        <f aca="false">(J93+I93)/(H93+G93)</f>
        <v>254.333333333333</v>
      </c>
      <c r="N93" s="6" t="s">
        <v>77</v>
      </c>
      <c r="O93" s="6" t="s">
        <v>49</v>
      </c>
      <c r="P93" s="6" t="n">
        <v>2</v>
      </c>
      <c r="Q93" s="9" t="s">
        <v>327</v>
      </c>
      <c r="R93" s="6" t="s">
        <v>328</v>
      </c>
      <c r="S93" s="6"/>
      <c r="T93" s="6"/>
      <c r="U93" s="6"/>
    </row>
    <row r="94" customFormat="false" ht="15" hidden="false" customHeight="false" outlineLevel="0" collapsed="false">
      <c r="A94" s="6" t="s">
        <v>329</v>
      </c>
      <c r="B94" s="6" t="s">
        <v>330</v>
      </c>
      <c r="C94" s="6" t="n">
        <v>128</v>
      </c>
      <c r="D94" s="6" t="n">
        <v>134</v>
      </c>
      <c r="E94" s="6" t="n">
        <v>175</v>
      </c>
      <c r="F94" s="6" t="n">
        <v>147</v>
      </c>
      <c r="G94" s="6" t="n">
        <v>89</v>
      </c>
      <c r="H94" s="6" t="n">
        <v>68</v>
      </c>
      <c r="I94" s="6" t="n">
        <v>41</v>
      </c>
      <c r="J94" s="6" t="n">
        <v>38</v>
      </c>
      <c r="K94" s="6" t="n">
        <v>820</v>
      </c>
      <c r="L94" s="8" t="n">
        <f aca="false">TTEST(G94:H94,I94:J94,2,3)</f>
        <v>0.161317171938581</v>
      </c>
      <c r="M94" s="8" t="n">
        <f aca="false">(J94+I94)/(H94+G94)</f>
        <v>0.503184713375796</v>
      </c>
      <c r="N94" s="6" t="s">
        <v>190</v>
      </c>
      <c r="O94" s="6" t="s">
        <v>23</v>
      </c>
      <c r="P94" s="6" t="n">
        <v>1</v>
      </c>
      <c r="Q94" s="9" t="n">
        <v>2933</v>
      </c>
      <c r="R94" s="6" t="n">
        <v>16227619</v>
      </c>
      <c r="S94" s="6"/>
      <c r="T94" s="6"/>
      <c r="U94" s="6"/>
    </row>
    <row r="95" customFormat="false" ht="15" hidden="false" customHeight="false" outlineLevel="0" collapsed="false">
      <c r="A95" s="6" t="s">
        <v>331</v>
      </c>
      <c r="B95" s="6" t="s">
        <v>332</v>
      </c>
      <c r="C95" s="6" t="n">
        <v>100</v>
      </c>
      <c r="D95" s="6" t="n">
        <v>154</v>
      </c>
      <c r="E95" s="6" t="n">
        <v>82</v>
      </c>
      <c r="F95" s="6" t="n">
        <v>112</v>
      </c>
      <c r="G95" s="6" t="n">
        <v>123</v>
      </c>
      <c r="H95" s="6" t="n">
        <v>138</v>
      </c>
      <c r="I95" s="6" t="n">
        <v>59</v>
      </c>
      <c r="J95" s="6" t="n">
        <v>48</v>
      </c>
      <c r="K95" s="6" t="n">
        <v>816</v>
      </c>
      <c r="L95" s="8" t="n">
        <f aca="false">TTEST(G95:H95,I95:J95,2,3)</f>
        <v>0.0183373090784091</v>
      </c>
      <c r="M95" s="8" t="n">
        <f aca="false">(J95+I95)/(H95+G95)</f>
        <v>0.409961685823755</v>
      </c>
      <c r="N95" s="6" t="s">
        <v>22</v>
      </c>
      <c r="O95" s="6" t="s">
        <v>23</v>
      </c>
      <c r="P95" s="6" t="n">
        <v>10</v>
      </c>
      <c r="Q95" s="9" t="s">
        <v>333</v>
      </c>
      <c r="R95" s="6" t="s">
        <v>334</v>
      </c>
      <c r="S95" s="6"/>
      <c r="T95" s="6"/>
      <c r="U95" s="6"/>
    </row>
    <row r="96" customFormat="false" ht="15" hidden="false" customHeight="false" outlineLevel="0" collapsed="false">
      <c r="A96" s="6" t="s">
        <v>335</v>
      </c>
      <c r="B96" s="6" t="s">
        <v>332</v>
      </c>
      <c r="C96" s="6" t="n">
        <v>100</v>
      </c>
      <c r="D96" s="6" t="n">
        <v>154</v>
      </c>
      <c r="E96" s="6" t="n">
        <v>82</v>
      </c>
      <c r="F96" s="6" t="n">
        <v>112</v>
      </c>
      <c r="G96" s="6" t="n">
        <v>123</v>
      </c>
      <c r="H96" s="6" t="n">
        <v>138</v>
      </c>
      <c r="I96" s="6" t="n">
        <v>59</v>
      </c>
      <c r="J96" s="6" t="n">
        <v>48</v>
      </c>
      <c r="K96" s="6" t="n">
        <v>816</v>
      </c>
      <c r="L96" s="8" t="n">
        <f aca="false">TTEST(G96:H96,I96:J96,2,3)</f>
        <v>0.0183373090784091</v>
      </c>
      <c r="M96" s="8" t="n">
        <f aca="false">(J96+I96)/(H96+G96)</f>
        <v>0.409961685823755</v>
      </c>
      <c r="N96" s="6" t="s">
        <v>22</v>
      </c>
      <c r="O96" s="6" t="s">
        <v>23</v>
      </c>
      <c r="P96" s="6" t="n">
        <v>9</v>
      </c>
      <c r="Q96" s="9" t="s">
        <v>336</v>
      </c>
      <c r="R96" s="6" t="s">
        <v>337</v>
      </c>
      <c r="S96" s="6"/>
      <c r="T96" s="6"/>
      <c r="U96" s="6"/>
    </row>
    <row r="97" customFormat="false" ht="15" hidden="false" customHeight="false" outlineLevel="0" collapsed="false">
      <c r="A97" s="6" t="s">
        <v>338</v>
      </c>
      <c r="B97" s="6" t="s">
        <v>339</v>
      </c>
      <c r="C97" s="6" t="n">
        <v>119</v>
      </c>
      <c r="D97" s="6" t="n">
        <v>147</v>
      </c>
      <c r="E97" s="6" t="n">
        <v>104</v>
      </c>
      <c r="F97" s="6" t="n">
        <v>128</v>
      </c>
      <c r="G97" s="6" t="n">
        <v>125</v>
      </c>
      <c r="H97" s="6" t="n">
        <v>125</v>
      </c>
      <c r="I97" s="6" t="n">
        <v>31</v>
      </c>
      <c r="J97" s="6" t="n">
        <v>29</v>
      </c>
      <c r="K97" s="6" t="n">
        <v>808</v>
      </c>
      <c r="L97" s="8" t="n">
        <f aca="false">TTEST(G97:H97,I97:J97,2,3)</f>
        <v>0.0067010132708948</v>
      </c>
      <c r="M97" s="8" t="n">
        <f aca="false">(J97+I97)/(H97+G97)</f>
        <v>0.24</v>
      </c>
      <c r="N97" s="6" t="s">
        <v>282</v>
      </c>
      <c r="O97" s="6" t="s">
        <v>23</v>
      </c>
      <c r="P97" s="6" t="n">
        <v>2</v>
      </c>
      <c r="Q97" s="9" t="s">
        <v>340</v>
      </c>
      <c r="R97" s="6" t="s">
        <v>341</v>
      </c>
      <c r="S97" s="6"/>
      <c r="T97" s="6"/>
      <c r="U97" s="6"/>
    </row>
    <row r="98" customFormat="false" ht="15" hidden="false" customHeight="false" outlineLevel="0" collapsed="false">
      <c r="A98" s="6" t="s">
        <v>342</v>
      </c>
      <c r="B98" s="6" t="s">
        <v>339</v>
      </c>
      <c r="C98" s="6" t="n">
        <v>119</v>
      </c>
      <c r="D98" s="6" t="n">
        <v>147</v>
      </c>
      <c r="E98" s="6" t="n">
        <v>104</v>
      </c>
      <c r="F98" s="6" t="n">
        <v>128</v>
      </c>
      <c r="G98" s="6" t="n">
        <v>125</v>
      </c>
      <c r="H98" s="6" t="n">
        <v>125</v>
      </c>
      <c r="I98" s="6" t="n">
        <v>31</v>
      </c>
      <c r="J98" s="6" t="n">
        <v>29</v>
      </c>
      <c r="K98" s="6" t="n">
        <v>808</v>
      </c>
      <c r="L98" s="8" t="n">
        <f aca="false">TTEST(G98:H98,I98:J98,2,3)</f>
        <v>0.0067010132708948</v>
      </c>
      <c r="M98" s="8" t="n">
        <f aca="false">(J98+I98)/(H98+G98)</f>
        <v>0.24</v>
      </c>
      <c r="N98" s="6" t="s">
        <v>282</v>
      </c>
      <c r="O98" s="6" t="s">
        <v>23</v>
      </c>
      <c r="P98" s="6" t="n">
        <v>5</v>
      </c>
      <c r="Q98" s="9" t="s">
        <v>343</v>
      </c>
      <c r="R98" s="6" t="s">
        <v>344</v>
      </c>
      <c r="S98" s="6"/>
      <c r="T98" s="6"/>
      <c r="U98" s="6"/>
    </row>
    <row r="99" customFormat="false" ht="15" hidden="false" customHeight="false" outlineLevel="0" collapsed="false">
      <c r="A99" s="6" t="s">
        <v>345</v>
      </c>
      <c r="B99" s="6" t="s">
        <v>346</v>
      </c>
      <c r="C99" s="6" t="n">
        <v>122</v>
      </c>
      <c r="D99" s="6" t="n">
        <v>206</v>
      </c>
      <c r="E99" s="6" t="n">
        <v>96</v>
      </c>
      <c r="F99" s="6" t="n">
        <v>115</v>
      </c>
      <c r="G99" s="6" t="n">
        <v>134</v>
      </c>
      <c r="H99" s="6" t="n">
        <v>119</v>
      </c>
      <c r="I99" s="6" t="n">
        <v>6</v>
      </c>
      <c r="J99" s="6" t="n">
        <v>8</v>
      </c>
      <c r="K99" s="6" t="n">
        <v>806</v>
      </c>
      <c r="L99" s="8" t="n">
        <f aca="false">TTEST(G99:H99,I99:J99,2,3)</f>
        <v>0.0367570905571344</v>
      </c>
      <c r="M99" s="8" t="n">
        <f aca="false">(J99+I99)/(H99+G99)</f>
        <v>0.0553359683794466</v>
      </c>
      <c r="N99" s="6" t="s">
        <v>77</v>
      </c>
      <c r="O99" s="6" t="s">
        <v>23</v>
      </c>
      <c r="P99" s="6" t="n">
        <v>2</v>
      </c>
      <c r="Q99" s="9" t="s">
        <v>347</v>
      </c>
      <c r="R99" s="6" t="s">
        <v>348</v>
      </c>
      <c r="S99" s="6"/>
      <c r="T99" s="6"/>
      <c r="U99" s="6"/>
    </row>
    <row r="100" customFormat="false" ht="15" hidden="false" customHeight="false" outlineLevel="0" collapsed="false">
      <c r="A100" s="6" t="s">
        <v>349</v>
      </c>
      <c r="B100" s="6" t="s">
        <v>350</v>
      </c>
      <c r="C100" s="6" t="n">
        <v>66</v>
      </c>
      <c r="D100" s="6" t="n">
        <v>76</v>
      </c>
      <c r="E100" s="6" t="n">
        <v>46</v>
      </c>
      <c r="F100" s="6" t="n">
        <v>54</v>
      </c>
      <c r="G100" s="6" t="n">
        <v>56</v>
      </c>
      <c r="H100" s="6" t="n">
        <v>58</v>
      </c>
      <c r="I100" s="6" t="n">
        <v>294</v>
      </c>
      <c r="J100" s="6" t="n">
        <v>152</v>
      </c>
      <c r="K100" s="6" t="n">
        <v>802</v>
      </c>
      <c r="L100" s="8" t="n">
        <f aca="false">TTEST(G100:H100,I100:J100,2,3)</f>
        <v>0.257242902281674</v>
      </c>
      <c r="M100" s="8" t="n">
        <f aca="false">(J100+I100)/(H100+G100)</f>
        <v>3.91228070175439</v>
      </c>
      <c r="N100" s="6" t="s">
        <v>215</v>
      </c>
      <c r="O100" s="6" t="s">
        <v>23</v>
      </c>
      <c r="P100" s="6" t="n">
        <v>2</v>
      </c>
      <c r="Q100" s="9" t="s">
        <v>351</v>
      </c>
      <c r="R100" s="6" t="s">
        <v>352</v>
      </c>
      <c r="S100" s="6"/>
      <c r="T100" s="6"/>
      <c r="U100" s="6"/>
    </row>
    <row r="101" customFormat="false" ht="15" hidden="false" customHeight="false" outlineLevel="0" collapsed="false">
      <c r="A101" s="6" t="s">
        <v>353</v>
      </c>
      <c r="B101" s="6" t="s">
        <v>332</v>
      </c>
      <c r="C101" s="6" t="n">
        <v>98</v>
      </c>
      <c r="D101" s="6" t="n">
        <v>150</v>
      </c>
      <c r="E101" s="6" t="n">
        <v>76</v>
      </c>
      <c r="F101" s="6" t="n">
        <v>101</v>
      </c>
      <c r="G101" s="6" t="n">
        <v>119</v>
      </c>
      <c r="H101" s="6" t="n">
        <v>130</v>
      </c>
      <c r="I101" s="6" t="n">
        <v>55</v>
      </c>
      <c r="J101" s="6" t="n">
        <v>47</v>
      </c>
      <c r="K101" s="6" t="n">
        <v>776</v>
      </c>
      <c r="L101" s="8" t="n">
        <f aca="false">TTEST(G101:H101,I101:J101,2,3)</f>
        <v>0.0114869632767983</v>
      </c>
      <c r="M101" s="8" t="n">
        <f aca="false">(J101+I101)/(H101+G101)</f>
        <v>0.409638554216867</v>
      </c>
      <c r="N101" s="6" t="s">
        <v>22</v>
      </c>
      <c r="O101" s="6" t="s">
        <v>23</v>
      </c>
      <c r="P101" s="6" t="n">
        <v>7</v>
      </c>
      <c r="Q101" s="9" t="s">
        <v>354</v>
      </c>
      <c r="R101" s="6" t="s">
        <v>355</v>
      </c>
      <c r="S101" s="6"/>
      <c r="T101" s="6"/>
      <c r="U101" s="6"/>
    </row>
    <row r="102" customFormat="false" ht="15" hidden="false" customHeight="false" outlineLevel="0" collapsed="false">
      <c r="A102" s="6" t="s">
        <v>356</v>
      </c>
      <c r="B102" s="6" t="s">
        <v>332</v>
      </c>
      <c r="C102" s="6" t="n">
        <v>98</v>
      </c>
      <c r="D102" s="6" t="n">
        <v>150</v>
      </c>
      <c r="E102" s="6" t="n">
        <v>76</v>
      </c>
      <c r="F102" s="6" t="n">
        <v>101</v>
      </c>
      <c r="G102" s="6" t="n">
        <v>119</v>
      </c>
      <c r="H102" s="6" t="n">
        <v>130</v>
      </c>
      <c r="I102" s="6" t="n">
        <v>55</v>
      </c>
      <c r="J102" s="6" t="n">
        <v>47</v>
      </c>
      <c r="K102" s="6" t="n">
        <v>776</v>
      </c>
      <c r="L102" s="8" t="n">
        <f aca="false">TTEST(G102:H102,I102:J102,2,3)</f>
        <v>0.0114869632767983</v>
      </c>
      <c r="M102" s="8" t="n">
        <f aca="false">(J102+I102)/(H102+G102)</f>
        <v>0.409638554216867</v>
      </c>
      <c r="N102" s="6" t="s">
        <v>22</v>
      </c>
      <c r="O102" s="6" t="s">
        <v>23</v>
      </c>
      <c r="P102" s="6" t="n">
        <v>7</v>
      </c>
      <c r="Q102" s="9" t="s">
        <v>357</v>
      </c>
      <c r="R102" s="6" t="s">
        <v>358</v>
      </c>
      <c r="S102" s="6"/>
      <c r="T102" s="6"/>
      <c r="U102" s="6"/>
    </row>
    <row r="103" customFormat="false" ht="15" hidden="false" customHeight="false" outlineLevel="0" collapsed="false">
      <c r="A103" s="6" t="s">
        <v>359</v>
      </c>
      <c r="B103" s="6" t="s">
        <v>332</v>
      </c>
      <c r="C103" s="6" t="n">
        <v>98</v>
      </c>
      <c r="D103" s="6" t="n">
        <v>150</v>
      </c>
      <c r="E103" s="6" t="n">
        <v>76</v>
      </c>
      <c r="F103" s="6" t="n">
        <v>101</v>
      </c>
      <c r="G103" s="6" t="n">
        <v>119</v>
      </c>
      <c r="H103" s="6" t="n">
        <v>130</v>
      </c>
      <c r="I103" s="6" t="n">
        <v>55</v>
      </c>
      <c r="J103" s="6" t="n">
        <v>47</v>
      </c>
      <c r="K103" s="6" t="n">
        <v>776</v>
      </c>
      <c r="L103" s="8" t="n">
        <f aca="false">TTEST(G103:H103,I103:J103,2,3)</f>
        <v>0.0114869632767983</v>
      </c>
      <c r="M103" s="8" t="n">
        <f aca="false">(J103+I103)/(H103+G103)</f>
        <v>0.409638554216867</v>
      </c>
      <c r="N103" s="6" t="s">
        <v>22</v>
      </c>
      <c r="O103" s="6" t="s">
        <v>23</v>
      </c>
      <c r="P103" s="6" t="n">
        <v>8</v>
      </c>
      <c r="Q103" s="9" t="s">
        <v>360</v>
      </c>
      <c r="R103" s="6" t="s">
        <v>361</v>
      </c>
      <c r="S103" s="6"/>
      <c r="T103" s="6"/>
      <c r="U103" s="6"/>
    </row>
    <row r="104" customFormat="false" ht="15" hidden="false" customHeight="false" outlineLevel="0" collapsed="false">
      <c r="A104" s="6" t="s">
        <v>362</v>
      </c>
      <c r="B104" s="6" t="s">
        <v>332</v>
      </c>
      <c r="C104" s="6" t="n">
        <v>98</v>
      </c>
      <c r="D104" s="6" t="n">
        <v>149</v>
      </c>
      <c r="E104" s="6" t="n">
        <v>75</v>
      </c>
      <c r="F104" s="6" t="n">
        <v>101</v>
      </c>
      <c r="G104" s="6" t="n">
        <v>119</v>
      </c>
      <c r="H104" s="6" t="n">
        <v>130</v>
      </c>
      <c r="I104" s="6" t="n">
        <v>54</v>
      </c>
      <c r="J104" s="6" t="n">
        <v>47</v>
      </c>
      <c r="K104" s="6" t="n">
        <v>773</v>
      </c>
      <c r="L104" s="8" t="n">
        <f aca="false">TTEST(G104:H104,I104:J104,2,3)</f>
        <v>0.0134243406543021</v>
      </c>
      <c r="M104" s="8" t="n">
        <f aca="false">(J104+I104)/(H104+G104)</f>
        <v>0.405622489959839</v>
      </c>
      <c r="N104" s="6" t="s">
        <v>22</v>
      </c>
      <c r="O104" s="6" t="s">
        <v>23</v>
      </c>
      <c r="P104" s="6" t="n">
        <v>8</v>
      </c>
      <c r="Q104" s="9" t="s">
        <v>363</v>
      </c>
      <c r="R104" s="6" t="s">
        <v>364</v>
      </c>
      <c r="S104" s="6"/>
      <c r="T104" s="6"/>
      <c r="U104" s="6"/>
    </row>
    <row r="105" customFormat="false" ht="15" hidden="false" customHeight="false" outlineLevel="0" collapsed="false">
      <c r="A105" s="6" t="s">
        <v>365</v>
      </c>
      <c r="B105" s="6" t="s">
        <v>366</v>
      </c>
      <c r="C105" s="6" t="n">
        <v>79</v>
      </c>
      <c r="D105" s="6" t="n">
        <v>105</v>
      </c>
      <c r="E105" s="6" t="n">
        <v>115</v>
      </c>
      <c r="F105" s="6" t="n">
        <v>121</v>
      </c>
      <c r="G105" s="6" t="n">
        <v>93</v>
      </c>
      <c r="H105" s="6" t="n">
        <v>108</v>
      </c>
      <c r="I105" s="6" t="n">
        <v>59</v>
      </c>
      <c r="J105" s="6" t="n">
        <v>56</v>
      </c>
      <c r="K105" s="6" t="n">
        <v>736</v>
      </c>
      <c r="L105" s="8" t="n">
        <f aca="false">TTEST(G105:H105,I105:J105,2,3)</f>
        <v>0.0991691415173151</v>
      </c>
      <c r="M105" s="8" t="n">
        <f aca="false">(J105+I105)/(H105+G105)</f>
        <v>0.572139303482587</v>
      </c>
      <c r="N105" s="6" t="s">
        <v>85</v>
      </c>
      <c r="O105" s="6" t="s">
        <v>23</v>
      </c>
      <c r="P105" s="6" t="n">
        <v>6</v>
      </c>
      <c r="Q105" s="9" t="s">
        <v>367</v>
      </c>
      <c r="R105" s="6" t="s">
        <v>368</v>
      </c>
      <c r="S105" s="6"/>
      <c r="T105" s="6"/>
      <c r="U105" s="6"/>
    </row>
    <row r="106" customFormat="false" ht="15" hidden="false" customHeight="false" outlineLevel="0" collapsed="false">
      <c r="A106" s="6" t="s">
        <v>369</v>
      </c>
      <c r="B106" s="6" t="s">
        <v>366</v>
      </c>
      <c r="C106" s="6" t="n">
        <v>79</v>
      </c>
      <c r="D106" s="6" t="n">
        <v>105</v>
      </c>
      <c r="E106" s="6" t="n">
        <v>115</v>
      </c>
      <c r="F106" s="6" t="n">
        <v>121</v>
      </c>
      <c r="G106" s="6" t="n">
        <v>93</v>
      </c>
      <c r="H106" s="6" t="n">
        <v>108</v>
      </c>
      <c r="I106" s="6" t="n">
        <v>59</v>
      </c>
      <c r="J106" s="6" t="n">
        <v>56</v>
      </c>
      <c r="K106" s="6" t="n">
        <v>736</v>
      </c>
      <c r="L106" s="8" t="n">
        <f aca="false">TTEST(G106:H106,I106:J106,2,3)</f>
        <v>0.0991691415173151</v>
      </c>
      <c r="M106" s="8" t="n">
        <f aca="false">(J106+I106)/(H106+G106)</f>
        <v>0.572139303482587</v>
      </c>
      <c r="N106" s="6" t="s">
        <v>85</v>
      </c>
      <c r="O106" s="6" t="s">
        <v>23</v>
      </c>
      <c r="P106" s="6" t="n">
        <v>5</v>
      </c>
      <c r="Q106" s="9" t="s">
        <v>370</v>
      </c>
      <c r="R106" s="6" t="s">
        <v>371</v>
      </c>
      <c r="S106" s="6"/>
      <c r="T106" s="6"/>
      <c r="U106" s="6"/>
    </row>
    <row r="107" customFormat="false" ht="15" hidden="false" customHeight="false" outlineLevel="0" collapsed="false">
      <c r="A107" s="6" t="s">
        <v>372</v>
      </c>
      <c r="B107" s="6" t="s">
        <v>366</v>
      </c>
      <c r="C107" s="6" t="n">
        <v>79</v>
      </c>
      <c r="D107" s="6" t="n">
        <v>105</v>
      </c>
      <c r="E107" s="6" t="n">
        <v>115</v>
      </c>
      <c r="F107" s="6" t="n">
        <v>121</v>
      </c>
      <c r="G107" s="6" t="n">
        <v>93</v>
      </c>
      <c r="H107" s="6" t="n">
        <v>108</v>
      </c>
      <c r="I107" s="6" t="n">
        <v>59</v>
      </c>
      <c r="J107" s="6" t="n">
        <v>56</v>
      </c>
      <c r="K107" s="6" t="n">
        <v>736</v>
      </c>
      <c r="L107" s="8" t="n">
        <f aca="false">TTEST(G107:H107,I107:J107,2,3)</f>
        <v>0.0991691415173151</v>
      </c>
      <c r="M107" s="8" t="n">
        <f aca="false">(J107+I107)/(H107+G107)</f>
        <v>0.572139303482587</v>
      </c>
      <c r="N107" s="6" t="s">
        <v>85</v>
      </c>
      <c r="O107" s="6" t="s">
        <v>23</v>
      </c>
      <c r="P107" s="6" t="n">
        <v>5</v>
      </c>
      <c r="Q107" s="9" t="s">
        <v>373</v>
      </c>
      <c r="R107" s="6" t="s">
        <v>374</v>
      </c>
      <c r="S107" s="6"/>
      <c r="T107" s="6"/>
      <c r="U107" s="6"/>
    </row>
    <row r="108" customFormat="false" ht="15" hidden="false" customHeight="false" outlineLevel="0" collapsed="false">
      <c r="A108" s="6" t="s">
        <v>375</v>
      </c>
      <c r="B108" s="6" t="s">
        <v>366</v>
      </c>
      <c r="C108" s="6" t="n">
        <v>79</v>
      </c>
      <c r="D108" s="6" t="n">
        <v>105</v>
      </c>
      <c r="E108" s="6" t="n">
        <v>115</v>
      </c>
      <c r="F108" s="6" t="n">
        <v>121</v>
      </c>
      <c r="G108" s="6" t="n">
        <v>93</v>
      </c>
      <c r="H108" s="6" t="n">
        <v>108</v>
      </c>
      <c r="I108" s="6" t="n">
        <v>59</v>
      </c>
      <c r="J108" s="6" t="n">
        <v>56</v>
      </c>
      <c r="K108" s="6" t="n">
        <v>736</v>
      </c>
      <c r="L108" s="8" t="n">
        <f aca="false">TTEST(G108:H108,I108:J108,2,3)</f>
        <v>0.0991691415173151</v>
      </c>
      <c r="M108" s="8" t="n">
        <f aca="false">(J108+I108)/(H108+G108)</f>
        <v>0.572139303482587</v>
      </c>
      <c r="N108" s="6" t="s">
        <v>85</v>
      </c>
      <c r="O108" s="6" t="s">
        <v>23</v>
      </c>
      <c r="P108" s="6" t="n">
        <v>5</v>
      </c>
      <c r="Q108" s="9" t="s">
        <v>376</v>
      </c>
      <c r="R108" s="6" t="s">
        <v>377</v>
      </c>
      <c r="S108" s="6"/>
      <c r="T108" s="6"/>
      <c r="U108" s="6"/>
    </row>
    <row r="109" customFormat="false" ht="15" hidden="false" customHeight="false" outlineLevel="0" collapsed="false">
      <c r="A109" s="6" t="s">
        <v>378</v>
      </c>
      <c r="B109" s="6" t="s">
        <v>379</v>
      </c>
      <c r="C109" s="6" t="n">
        <v>87</v>
      </c>
      <c r="D109" s="6" t="n">
        <v>117</v>
      </c>
      <c r="E109" s="6" t="n">
        <v>93</v>
      </c>
      <c r="F109" s="6" t="n">
        <v>121</v>
      </c>
      <c r="G109" s="6" t="n">
        <v>130</v>
      </c>
      <c r="H109" s="6" t="n">
        <v>109</v>
      </c>
      <c r="I109" s="6" t="n">
        <v>44</v>
      </c>
      <c r="J109" s="6" t="n">
        <v>29</v>
      </c>
      <c r="K109" s="6" t="n">
        <v>730</v>
      </c>
      <c r="L109" s="8" t="n">
        <f aca="false">TTEST(G109:H109,I109:J109,2,3)</f>
        <v>0.0297381963613307</v>
      </c>
      <c r="M109" s="8" t="n">
        <f aca="false">(J109+I109)/(H109+G109)</f>
        <v>0.305439330543933</v>
      </c>
      <c r="N109" s="6" t="s">
        <v>22</v>
      </c>
      <c r="O109" s="6" t="s">
        <v>49</v>
      </c>
      <c r="P109" s="6" t="n">
        <v>2</v>
      </c>
      <c r="Q109" s="9" t="s">
        <v>380</v>
      </c>
      <c r="R109" s="6" t="s">
        <v>381</v>
      </c>
      <c r="S109" s="6"/>
      <c r="T109" s="6"/>
      <c r="U109" s="6"/>
    </row>
    <row r="110" customFormat="false" ht="15" hidden="false" customHeight="false" outlineLevel="0" collapsed="false">
      <c r="A110" s="6" t="s">
        <v>382</v>
      </c>
      <c r="B110" s="6" t="s">
        <v>379</v>
      </c>
      <c r="C110" s="6" t="n">
        <v>87</v>
      </c>
      <c r="D110" s="6" t="n">
        <v>117</v>
      </c>
      <c r="E110" s="6" t="n">
        <v>93</v>
      </c>
      <c r="F110" s="6" t="n">
        <v>121</v>
      </c>
      <c r="G110" s="6" t="n">
        <v>130</v>
      </c>
      <c r="H110" s="6" t="n">
        <v>109</v>
      </c>
      <c r="I110" s="6" t="n">
        <v>44</v>
      </c>
      <c r="J110" s="6" t="n">
        <v>29</v>
      </c>
      <c r="K110" s="6" t="n">
        <v>730</v>
      </c>
      <c r="L110" s="8" t="n">
        <f aca="false">TTEST(G110:H110,I110:J110,2,3)</f>
        <v>0.0297381963613307</v>
      </c>
      <c r="M110" s="8" t="n">
        <f aca="false">(J110+I110)/(H110+G110)</f>
        <v>0.305439330543933</v>
      </c>
      <c r="N110" s="6" t="s">
        <v>22</v>
      </c>
      <c r="O110" s="6" t="s">
        <v>49</v>
      </c>
      <c r="P110" s="6" t="n">
        <v>2</v>
      </c>
      <c r="Q110" s="9" t="s">
        <v>383</v>
      </c>
      <c r="R110" s="6" t="s">
        <v>381</v>
      </c>
      <c r="S110" s="6"/>
      <c r="T110" s="6"/>
      <c r="U110" s="6"/>
    </row>
    <row r="111" customFormat="false" ht="15" hidden="false" customHeight="false" outlineLevel="0" collapsed="false">
      <c r="A111" s="6" t="s">
        <v>384</v>
      </c>
      <c r="B111" s="6" t="s">
        <v>385</v>
      </c>
      <c r="C111" s="6" t="n">
        <v>101</v>
      </c>
      <c r="D111" s="6" t="n">
        <v>101</v>
      </c>
      <c r="E111" s="6" t="n">
        <v>70</v>
      </c>
      <c r="F111" s="6" t="n">
        <v>90</v>
      </c>
      <c r="G111" s="6" t="n">
        <v>92</v>
      </c>
      <c r="H111" s="6" t="n">
        <v>85</v>
      </c>
      <c r="I111" s="6" t="n">
        <v>93</v>
      </c>
      <c r="J111" s="6" t="n">
        <v>93</v>
      </c>
      <c r="K111" s="6" t="n">
        <v>725</v>
      </c>
      <c r="L111" s="8" t="n">
        <f aca="false">TTEST(G111:H111,I111:J111,2,3)</f>
        <v>0.420833151678868</v>
      </c>
      <c r="M111" s="8" t="n">
        <f aca="false">(J111+I111)/(H111+G111)</f>
        <v>1.05084745762712</v>
      </c>
      <c r="N111" s="6" t="s">
        <v>282</v>
      </c>
      <c r="O111" s="6" t="s">
        <v>49</v>
      </c>
      <c r="P111" s="6" t="n">
        <v>4</v>
      </c>
      <c r="Q111" s="9" t="s">
        <v>386</v>
      </c>
      <c r="R111" s="6" t="s">
        <v>387</v>
      </c>
      <c r="S111" s="6"/>
      <c r="T111" s="6"/>
      <c r="U111" s="6"/>
    </row>
    <row r="112" customFormat="false" ht="15" hidden="false" customHeight="false" outlineLevel="0" collapsed="false">
      <c r="A112" s="6" t="s">
        <v>388</v>
      </c>
      <c r="B112" s="6" t="s">
        <v>385</v>
      </c>
      <c r="C112" s="6" t="n">
        <v>100</v>
      </c>
      <c r="D112" s="6" t="n">
        <v>101</v>
      </c>
      <c r="E112" s="6" t="n">
        <v>70</v>
      </c>
      <c r="F112" s="6" t="n">
        <v>89</v>
      </c>
      <c r="G112" s="6" t="n">
        <v>92</v>
      </c>
      <c r="H112" s="6" t="n">
        <v>85</v>
      </c>
      <c r="I112" s="6" t="n">
        <v>92</v>
      </c>
      <c r="J112" s="6" t="n">
        <v>93</v>
      </c>
      <c r="K112" s="6" t="n">
        <v>722</v>
      </c>
      <c r="L112" s="8" t="n">
        <f aca="false">TTEST(G112:H112,I112:J112,2,3)</f>
        <v>0.455022191051729</v>
      </c>
      <c r="M112" s="8" t="n">
        <f aca="false">(J112+I112)/(H112+G112)</f>
        <v>1.04519774011299</v>
      </c>
      <c r="N112" s="6" t="s">
        <v>282</v>
      </c>
      <c r="O112" s="6" t="s">
        <v>49</v>
      </c>
      <c r="P112" s="6" t="n">
        <v>4</v>
      </c>
      <c r="Q112" s="9" t="s">
        <v>389</v>
      </c>
      <c r="R112" s="6" t="s">
        <v>387</v>
      </c>
      <c r="S112" s="6"/>
      <c r="T112" s="6"/>
      <c r="U112" s="6"/>
    </row>
    <row r="113" customFormat="false" ht="15" hidden="false" customHeight="false" outlineLevel="0" collapsed="false">
      <c r="A113" s="6" t="s">
        <v>390</v>
      </c>
      <c r="B113" s="6" t="s">
        <v>385</v>
      </c>
      <c r="C113" s="6" t="n">
        <v>100</v>
      </c>
      <c r="D113" s="6" t="n">
        <v>101</v>
      </c>
      <c r="E113" s="6" t="n">
        <v>70</v>
      </c>
      <c r="F113" s="6" t="n">
        <v>89</v>
      </c>
      <c r="G113" s="6" t="n">
        <v>92</v>
      </c>
      <c r="H113" s="6" t="n">
        <v>85</v>
      </c>
      <c r="I113" s="6" t="n">
        <v>92</v>
      </c>
      <c r="J113" s="6" t="n">
        <v>93</v>
      </c>
      <c r="K113" s="6" t="n">
        <v>722</v>
      </c>
      <c r="L113" s="8" t="n">
        <f aca="false">TTEST(G113:H113,I113:J113,2,3)</f>
        <v>0.455022191051729</v>
      </c>
      <c r="M113" s="8" t="n">
        <f aca="false">(J113+I113)/(H113+G113)</f>
        <v>1.04519774011299</v>
      </c>
      <c r="N113" s="6" t="s">
        <v>282</v>
      </c>
      <c r="O113" s="6" t="s">
        <v>49</v>
      </c>
      <c r="P113" s="6" t="n">
        <v>4</v>
      </c>
      <c r="Q113" s="9" t="s">
        <v>391</v>
      </c>
      <c r="R113" s="6" t="s">
        <v>387</v>
      </c>
      <c r="S113" s="6"/>
      <c r="T113" s="6"/>
      <c r="U113" s="6"/>
    </row>
    <row r="114" customFormat="false" ht="15" hidden="false" customHeight="false" outlineLevel="0" collapsed="false">
      <c r="A114" s="6" t="s">
        <v>392</v>
      </c>
      <c r="B114" s="6" t="s">
        <v>393</v>
      </c>
      <c r="C114" s="6" t="n">
        <v>122</v>
      </c>
      <c r="D114" s="6" t="n">
        <v>86</v>
      </c>
      <c r="E114" s="6" t="n">
        <v>61</v>
      </c>
      <c r="F114" s="6" t="n">
        <v>94</v>
      </c>
      <c r="G114" s="6" t="n">
        <v>69</v>
      </c>
      <c r="H114" s="6" t="n">
        <v>77</v>
      </c>
      <c r="I114" s="6" t="n">
        <v>91</v>
      </c>
      <c r="J114" s="6" t="n">
        <v>108</v>
      </c>
      <c r="K114" s="6" t="n">
        <v>708</v>
      </c>
      <c r="L114" s="8" t="n">
        <f aca="false">TTEST(G114:H114,I114:J114,2,3)</f>
        <v>0.153298285492002</v>
      </c>
      <c r="M114" s="8" t="n">
        <f aca="false">(J114+I114)/(H114+G114)</f>
        <v>1.36301369863014</v>
      </c>
      <c r="N114" s="6" t="s">
        <v>77</v>
      </c>
      <c r="O114" s="6" t="s">
        <v>23</v>
      </c>
      <c r="P114" s="6" t="n">
        <v>2</v>
      </c>
      <c r="Q114" s="9" t="s">
        <v>394</v>
      </c>
      <c r="R114" s="6" t="s">
        <v>395</v>
      </c>
      <c r="S114" s="6"/>
      <c r="T114" s="6"/>
      <c r="U114" s="6"/>
    </row>
    <row r="115" customFormat="false" ht="15" hidden="false" customHeight="false" outlineLevel="0" collapsed="false">
      <c r="A115" s="6" t="s">
        <v>396</v>
      </c>
      <c r="B115" s="6" t="s">
        <v>397</v>
      </c>
      <c r="C115" s="6" t="n">
        <v>69</v>
      </c>
      <c r="D115" s="6" t="n">
        <v>62</v>
      </c>
      <c r="E115" s="6" t="n">
        <v>51</v>
      </c>
      <c r="F115" s="6" t="n">
        <v>67</v>
      </c>
      <c r="G115" s="6" t="n">
        <v>44</v>
      </c>
      <c r="H115" s="6" t="n">
        <v>71</v>
      </c>
      <c r="I115" s="6" t="n">
        <v>145</v>
      </c>
      <c r="J115" s="6" t="n">
        <v>148</v>
      </c>
      <c r="K115" s="6" t="n">
        <v>657</v>
      </c>
      <c r="L115" s="8" t="n">
        <f aca="false">TTEST(G115:H115,I115:J115,2,3)</f>
        <v>0.0924644333623866</v>
      </c>
      <c r="M115" s="8" t="n">
        <f aca="false">(J115+I115)/(H115+G115)</f>
        <v>2.54782608695652</v>
      </c>
      <c r="N115" s="6" t="s">
        <v>85</v>
      </c>
      <c r="O115" s="6" t="s">
        <v>23</v>
      </c>
      <c r="P115" s="6" t="n">
        <v>12</v>
      </c>
      <c r="Q115" s="9" t="s">
        <v>398</v>
      </c>
      <c r="R115" s="6" t="s">
        <v>399</v>
      </c>
      <c r="S115" s="6"/>
      <c r="T115" s="6"/>
      <c r="U115" s="6"/>
    </row>
    <row r="116" customFormat="false" ht="15" hidden="false" customHeight="false" outlineLevel="0" collapsed="false">
      <c r="A116" s="6" t="s">
        <v>400</v>
      </c>
      <c r="B116" s="6" t="s">
        <v>397</v>
      </c>
      <c r="C116" s="6" t="n">
        <v>69</v>
      </c>
      <c r="D116" s="6" t="n">
        <v>62</v>
      </c>
      <c r="E116" s="6" t="n">
        <v>51</v>
      </c>
      <c r="F116" s="6" t="n">
        <v>67</v>
      </c>
      <c r="G116" s="6" t="n">
        <v>44</v>
      </c>
      <c r="H116" s="6" t="n">
        <v>71</v>
      </c>
      <c r="I116" s="6" t="n">
        <v>144</v>
      </c>
      <c r="J116" s="6" t="n">
        <v>148</v>
      </c>
      <c r="K116" s="6" t="n">
        <v>656</v>
      </c>
      <c r="L116" s="8" t="n">
        <f aca="false">TTEST(G116:H116,I116:J116,2,3)</f>
        <v>0.0904866926736557</v>
      </c>
      <c r="M116" s="8" t="n">
        <f aca="false">(J116+I116)/(H116+G116)</f>
        <v>2.53913043478261</v>
      </c>
      <c r="N116" s="6" t="s">
        <v>85</v>
      </c>
      <c r="O116" s="6" t="s">
        <v>23</v>
      </c>
      <c r="P116" s="6" t="n">
        <v>12</v>
      </c>
      <c r="Q116" s="9" t="s">
        <v>401</v>
      </c>
      <c r="R116" s="6" t="s">
        <v>402</v>
      </c>
      <c r="S116" s="6"/>
      <c r="T116" s="6"/>
      <c r="U116" s="6"/>
    </row>
    <row r="117" customFormat="false" ht="15" hidden="false" customHeight="false" outlineLevel="0" collapsed="false">
      <c r="A117" s="6" t="s">
        <v>403</v>
      </c>
      <c r="B117" s="6" t="s">
        <v>404</v>
      </c>
      <c r="C117" s="6" t="n">
        <v>63</v>
      </c>
      <c r="D117" s="6" t="n">
        <v>105</v>
      </c>
      <c r="E117" s="6" t="n">
        <v>81</v>
      </c>
      <c r="F117" s="6" t="n">
        <v>92</v>
      </c>
      <c r="G117" s="6" t="n">
        <v>69</v>
      </c>
      <c r="H117" s="6" t="n">
        <v>110</v>
      </c>
      <c r="I117" s="6" t="n">
        <v>63</v>
      </c>
      <c r="J117" s="6" t="n">
        <v>60</v>
      </c>
      <c r="K117" s="6" t="n">
        <v>643</v>
      </c>
      <c r="L117" s="8" t="n">
        <f aca="false">TTEST(G117:H117,I117:J117,2,3)</f>
        <v>0.401383004244879</v>
      </c>
      <c r="M117" s="8" t="n">
        <f aca="false">(J117+I117)/(H117+G117)</f>
        <v>0.687150837988827</v>
      </c>
      <c r="N117" s="6" t="s">
        <v>129</v>
      </c>
      <c r="O117" s="6" t="s">
        <v>49</v>
      </c>
      <c r="P117" s="6" t="n">
        <v>2</v>
      </c>
      <c r="Q117" s="9" t="s">
        <v>405</v>
      </c>
      <c r="R117" s="6" t="s">
        <v>406</v>
      </c>
      <c r="S117" s="6"/>
      <c r="T117" s="6"/>
      <c r="U117" s="6"/>
    </row>
    <row r="118" customFormat="false" ht="15" hidden="false" customHeight="false" outlineLevel="0" collapsed="false">
      <c r="A118" s="6" t="s">
        <v>407</v>
      </c>
      <c r="B118" s="6" t="s">
        <v>408</v>
      </c>
      <c r="C118" s="6" t="n">
        <v>59</v>
      </c>
      <c r="D118" s="6" t="n">
        <v>51</v>
      </c>
      <c r="E118" s="6" t="n">
        <v>34</v>
      </c>
      <c r="F118" s="6" t="n">
        <v>44</v>
      </c>
      <c r="G118" s="6" t="n">
        <v>45</v>
      </c>
      <c r="H118" s="6" t="n">
        <v>55</v>
      </c>
      <c r="I118" s="6" t="n">
        <v>165</v>
      </c>
      <c r="J118" s="6" t="n">
        <v>168</v>
      </c>
      <c r="K118" s="6" t="n">
        <v>621</v>
      </c>
      <c r="L118" s="8" t="n">
        <f aca="false">TTEST(G118:H118,I118:J118,2,3)</f>
        <v>0.0171167257223334</v>
      </c>
      <c r="M118" s="8" t="n">
        <f aca="false">(J118+I118)/(H118+G118)</f>
        <v>3.33</v>
      </c>
      <c r="N118" s="6" t="s">
        <v>69</v>
      </c>
      <c r="O118" s="6" t="s">
        <v>49</v>
      </c>
      <c r="P118" s="6" t="n">
        <v>2</v>
      </c>
      <c r="Q118" s="9" t="s">
        <v>409</v>
      </c>
      <c r="R118" s="6" t="s">
        <v>410</v>
      </c>
      <c r="S118" s="6"/>
      <c r="T118" s="6"/>
      <c r="U118" s="6"/>
    </row>
    <row r="119" customFormat="false" ht="15" hidden="false" customHeight="false" outlineLevel="0" collapsed="false">
      <c r="A119" s="6" t="s">
        <v>411</v>
      </c>
      <c r="B119" s="6" t="s">
        <v>412</v>
      </c>
      <c r="C119" s="6" t="n">
        <v>62</v>
      </c>
      <c r="D119" s="6" t="n">
        <v>74</v>
      </c>
      <c r="E119" s="6" t="n">
        <v>49</v>
      </c>
      <c r="F119" s="6" t="n">
        <v>54</v>
      </c>
      <c r="G119" s="6" t="n">
        <v>39</v>
      </c>
      <c r="H119" s="6" t="n">
        <v>55</v>
      </c>
      <c r="I119" s="6" t="n">
        <v>123</v>
      </c>
      <c r="J119" s="6" t="n">
        <v>154</v>
      </c>
      <c r="K119" s="6" t="n">
        <v>610</v>
      </c>
      <c r="L119" s="8" t="n">
        <f aca="false">TTEST(G119:H119,I119:J119,2,3)</f>
        <v>0.0611970158674205</v>
      </c>
      <c r="M119" s="8" t="n">
        <f aca="false">(J119+I119)/(H119+G119)</f>
        <v>2.9468085106383</v>
      </c>
      <c r="N119" s="6" t="s">
        <v>77</v>
      </c>
      <c r="O119" s="6" t="s">
        <v>49</v>
      </c>
      <c r="P119" s="6" t="n">
        <v>3</v>
      </c>
      <c r="Q119" s="9" t="s">
        <v>413</v>
      </c>
      <c r="R119" s="6" t="s">
        <v>414</v>
      </c>
      <c r="S119" s="6"/>
      <c r="T119" s="6"/>
      <c r="U119" s="6"/>
    </row>
    <row r="120" customFormat="false" ht="15" hidden="false" customHeight="false" outlineLevel="0" collapsed="false">
      <c r="A120" s="6" t="s">
        <v>415</v>
      </c>
      <c r="B120" s="6" t="s">
        <v>412</v>
      </c>
      <c r="C120" s="6" t="n">
        <v>62</v>
      </c>
      <c r="D120" s="6" t="n">
        <v>74</v>
      </c>
      <c r="E120" s="6" t="n">
        <v>49</v>
      </c>
      <c r="F120" s="6" t="n">
        <v>54</v>
      </c>
      <c r="G120" s="6" t="n">
        <v>39</v>
      </c>
      <c r="H120" s="6" t="n">
        <v>55</v>
      </c>
      <c r="I120" s="6" t="n">
        <v>123</v>
      </c>
      <c r="J120" s="6" t="n">
        <v>154</v>
      </c>
      <c r="K120" s="6" t="n">
        <v>610</v>
      </c>
      <c r="L120" s="8" t="n">
        <f aca="false">TTEST(G120:H120,I120:J120,2,3)</f>
        <v>0.0611970158674205</v>
      </c>
      <c r="M120" s="8" t="n">
        <f aca="false">(J120+I120)/(H120+G120)</f>
        <v>2.9468085106383</v>
      </c>
      <c r="N120" s="6" t="s">
        <v>77</v>
      </c>
      <c r="O120" s="6" t="s">
        <v>49</v>
      </c>
      <c r="P120" s="6" t="n">
        <v>4</v>
      </c>
      <c r="Q120" s="9" t="s">
        <v>416</v>
      </c>
      <c r="R120" s="6" t="s">
        <v>417</v>
      </c>
      <c r="S120" s="6"/>
      <c r="T120" s="6"/>
      <c r="U120" s="6"/>
    </row>
    <row r="121" customFormat="false" ht="15" hidden="false" customHeight="false" outlineLevel="0" collapsed="false">
      <c r="A121" s="6" t="s">
        <v>418</v>
      </c>
      <c r="B121" s="6" t="s">
        <v>419</v>
      </c>
      <c r="C121" s="6" t="n">
        <v>84</v>
      </c>
      <c r="D121" s="6" t="n">
        <v>106</v>
      </c>
      <c r="E121" s="6" t="n">
        <v>56</v>
      </c>
      <c r="F121" s="6" t="n">
        <v>67</v>
      </c>
      <c r="G121" s="6" t="n">
        <v>124</v>
      </c>
      <c r="H121" s="6" t="n">
        <v>120</v>
      </c>
      <c r="I121" s="6" t="n">
        <v>27</v>
      </c>
      <c r="J121" s="6" t="n">
        <v>18</v>
      </c>
      <c r="K121" s="6" t="n">
        <v>602</v>
      </c>
      <c r="L121" s="8" t="n">
        <f aca="false">TTEST(G121:H121,I121:J121,2,3)</f>
        <v>0.0112754108406233</v>
      </c>
      <c r="M121" s="8" t="n">
        <f aca="false">(J121+I121)/(H121+G121)</f>
        <v>0.184426229508197</v>
      </c>
      <c r="N121" s="6" t="s">
        <v>134</v>
      </c>
      <c r="O121" s="6" t="s">
        <v>49</v>
      </c>
      <c r="P121" s="6" t="n">
        <v>4</v>
      </c>
      <c r="Q121" s="9" t="s">
        <v>420</v>
      </c>
      <c r="R121" s="6" t="s">
        <v>421</v>
      </c>
      <c r="S121" s="6"/>
      <c r="T121" s="6"/>
      <c r="U121" s="6"/>
    </row>
    <row r="122" customFormat="false" ht="15" hidden="false" customHeight="false" outlineLevel="0" collapsed="false">
      <c r="A122" s="6" t="s">
        <v>422</v>
      </c>
      <c r="B122" s="6" t="s">
        <v>419</v>
      </c>
      <c r="C122" s="6" t="n">
        <v>84</v>
      </c>
      <c r="D122" s="6" t="n">
        <v>106</v>
      </c>
      <c r="E122" s="6" t="n">
        <v>56</v>
      </c>
      <c r="F122" s="6" t="n">
        <v>67</v>
      </c>
      <c r="G122" s="6" t="n">
        <v>124</v>
      </c>
      <c r="H122" s="6" t="n">
        <v>120</v>
      </c>
      <c r="I122" s="6" t="n">
        <v>27</v>
      </c>
      <c r="J122" s="6" t="n">
        <v>18</v>
      </c>
      <c r="K122" s="6" t="n">
        <v>602</v>
      </c>
      <c r="L122" s="8" t="n">
        <f aca="false">TTEST(G122:H122,I122:J122,2,3)</f>
        <v>0.0112754108406233</v>
      </c>
      <c r="M122" s="8" t="n">
        <f aca="false">(J122+I122)/(H122+G122)</f>
        <v>0.184426229508197</v>
      </c>
      <c r="N122" s="6" t="s">
        <v>134</v>
      </c>
      <c r="O122" s="6" t="s">
        <v>49</v>
      </c>
      <c r="P122" s="6" t="n">
        <v>3</v>
      </c>
      <c r="Q122" s="9" t="s">
        <v>423</v>
      </c>
      <c r="R122" s="6" t="s">
        <v>424</v>
      </c>
      <c r="S122" s="6"/>
      <c r="T122" s="6"/>
      <c r="U122" s="6"/>
    </row>
    <row r="123" customFormat="false" ht="15" hidden="false" customHeight="false" outlineLevel="0" collapsed="false">
      <c r="A123" s="6" t="s">
        <v>425</v>
      </c>
      <c r="B123" s="6" t="s">
        <v>419</v>
      </c>
      <c r="C123" s="6" t="n">
        <v>84</v>
      </c>
      <c r="D123" s="6" t="n">
        <v>106</v>
      </c>
      <c r="E123" s="6" t="n">
        <v>56</v>
      </c>
      <c r="F123" s="6" t="n">
        <v>67</v>
      </c>
      <c r="G123" s="6" t="n">
        <v>124</v>
      </c>
      <c r="H123" s="6" t="n">
        <v>120</v>
      </c>
      <c r="I123" s="6" t="n">
        <v>27</v>
      </c>
      <c r="J123" s="6" t="n">
        <v>18</v>
      </c>
      <c r="K123" s="6" t="n">
        <v>602</v>
      </c>
      <c r="L123" s="8" t="n">
        <f aca="false">TTEST(G123:H123,I123:J123,2,3)</f>
        <v>0.0112754108406233</v>
      </c>
      <c r="M123" s="8" t="n">
        <f aca="false">(J123+I123)/(H123+G123)</f>
        <v>0.184426229508197</v>
      </c>
      <c r="N123" s="6" t="s">
        <v>134</v>
      </c>
      <c r="O123" s="6" t="s">
        <v>49</v>
      </c>
      <c r="P123" s="6" t="n">
        <v>4</v>
      </c>
      <c r="Q123" s="9" t="s">
        <v>426</v>
      </c>
      <c r="R123" s="6" t="s">
        <v>427</v>
      </c>
      <c r="S123" s="6"/>
      <c r="T123" s="6"/>
      <c r="U123" s="6"/>
    </row>
    <row r="124" customFormat="false" ht="15" hidden="false" customHeight="false" outlineLevel="0" collapsed="false">
      <c r="A124" s="6" t="s">
        <v>428</v>
      </c>
      <c r="B124" s="6" t="s">
        <v>419</v>
      </c>
      <c r="C124" s="6" t="n">
        <v>84</v>
      </c>
      <c r="D124" s="6" t="n">
        <v>106</v>
      </c>
      <c r="E124" s="6" t="n">
        <v>56</v>
      </c>
      <c r="F124" s="6" t="n">
        <v>67</v>
      </c>
      <c r="G124" s="6" t="n">
        <v>124</v>
      </c>
      <c r="H124" s="6" t="n">
        <v>120</v>
      </c>
      <c r="I124" s="6" t="n">
        <v>27</v>
      </c>
      <c r="J124" s="6" t="n">
        <v>18</v>
      </c>
      <c r="K124" s="6" t="n">
        <v>602</v>
      </c>
      <c r="L124" s="8" t="n">
        <f aca="false">TTEST(G124:H124,I124:J124,2,3)</f>
        <v>0.0112754108406233</v>
      </c>
      <c r="M124" s="8" t="n">
        <f aca="false">(J124+I124)/(H124+G124)</f>
        <v>0.184426229508197</v>
      </c>
      <c r="N124" s="6" t="s">
        <v>134</v>
      </c>
      <c r="O124" s="6" t="s">
        <v>49</v>
      </c>
      <c r="P124" s="6" t="n">
        <v>3</v>
      </c>
      <c r="Q124" s="9" t="s">
        <v>429</v>
      </c>
      <c r="R124" s="6" t="s">
        <v>430</v>
      </c>
      <c r="S124" s="6"/>
      <c r="T124" s="6"/>
      <c r="U124" s="6"/>
    </row>
    <row r="125" customFormat="false" ht="15" hidden="false" customHeight="false" outlineLevel="0" collapsed="false">
      <c r="A125" s="6" t="s">
        <v>431</v>
      </c>
      <c r="B125" s="6" t="s">
        <v>432</v>
      </c>
      <c r="C125" s="6" t="n">
        <v>70</v>
      </c>
      <c r="D125" s="6" t="n">
        <v>88</v>
      </c>
      <c r="E125" s="6" t="n">
        <v>77</v>
      </c>
      <c r="F125" s="6" t="n">
        <v>82</v>
      </c>
      <c r="G125" s="6" t="n">
        <v>96</v>
      </c>
      <c r="H125" s="6" t="n">
        <v>70</v>
      </c>
      <c r="I125" s="6" t="n">
        <v>46</v>
      </c>
      <c r="J125" s="6" t="n">
        <v>67</v>
      </c>
      <c r="K125" s="6" t="n">
        <v>596</v>
      </c>
      <c r="L125" s="8" t="n">
        <f aca="false">TTEST(G125:H125,I125:J125,2,3)</f>
        <v>0.259015688963104</v>
      </c>
      <c r="M125" s="8" t="n">
        <f aca="false">(J125+I125)/(H125+G125)</f>
        <v>0.680722891566265</v>
      </c>
      <c r="N125" s="6" t="s">
        <v>134</v>
      </c>
      <c r="O125" s="6" t="s">
        <v>49</v>
      </c>
      <c r="P125" s="6" t="n">
        <v>2</v>
      </c>
      <c r="Q125" s="9" t="s">
        <v>433</v>
      </c>
      <c r="R125" s="6" t="s">
        <v>434</v>
      </c>
      <c r="S125" s="6"/>
      <c r="T125" s="6"/>
      <c r="U125" s="6"/>
    </row>
    <row r="126" customFormat="false" ht="15" hidden="false" customHeight="false" outlineLevel="0" collapsed="false">
      <c r="A126" s="6" t="s">
        <v>435</v>
      </c>
      <c r="B126" s="6" t="s">
        <v>436</v>
      </c>
      <c r="C126" s="6" t="n">
        <v>76</v>
      </c>
      <c r="D126" s="6" t="n">
        <v>62</v>
      </c>
      <c r="E126" s="6" t="n">
        <v>72</v>
      </c>
      <c r="F126" s="6" t="n">
        <v>83</v>
      </c>
      <c r="G126" s="6" t="n">
        <v>44</v>
      </c>
      <c r="H126" s="6" t="n">
        <v>55</v>
      </c>
      <c r="I126" s="6" t="n">
        <v>104</v>
      </c>
      <c r="J126" s="6" t="n">
        <v>96</v>
      </c>
      <c r="K126" s="6" t="n">
        <v>592</v>
      </c>
      <c r="L126" s="8" t="n">
        <f aca="false">TTEST(G126:H126,I126:J126,2,3)</f>
        <v>0.0225382823368918</v>
      </c>
      <c r="M126" s="8" t="n">
        <f aca="false">(J126+I126)/(H126+G126)</f>
        <v>2.02020202020202</v>
      </c>
      <c r="N126" s="6" t="s">
        <v>190</v>
      </c>
      <c r="O126" s="6" t="s">
        <v>23</v>
      </c>
      <c r="P126" s="6" t="n">
        <v>3</v>
      </c>
      <c r="Q126" s="9" t="s">
        <v>437</v>
      </c>
      <c r="R126" s="6" t="s">
        <v>438</v>
      </c>
      <c r="S126" s="6"/>
      <c r="T126" s="6"/>
      <c r="U126" s="6"/>
    </row>
    <row r="127" customFormat="false" ht="15" hidden="false" customHeight="false" outlineLevel="0" collapsed="false">
      <c r="A127" s="6" t="s">
        <v>439</v>
      </c>
      <c r="B127" s="6" t="s">
        <v>436</v>
      </c>
      <c r="C127" s="6" t="n">
        <v>76</v>
      </c>
      <c r="D127" s="6" t="n">
        <v>62</v>
      </c>
      <c r="E127" s="6" t="n">
        <v>72</v>
      </c>
      <c r="F127" s="6" t="n">
        <v>83</v>
      </c>
      <c r="G127" s="6" t="n">
        <v>44</v>
      </c>
      <c r="H127" s="6" t="n">
        <v>55</v>
      </c>
      <c r="I127" s="6" t="n">
        <v>104</v>
      </c>
      <c r="J127" s="6" t="n">
        <v>96</v>
      </c>
      <c r="K127" s="6" t="n">
        <v>592</v>
      </c>
      <c r="L127" s="8" t="n">
        <f aca="false">TTEST(G127:H127,I127:J127,2,3)</f>
        <v>0.0225382823368918</v>
      </c>
      <c r="M127" s="8" t="n">
        <f aca="false">(J127+I127)/(H127+G127)</f>
        <v>2.02020202020202</v>
      </c>
      <c r="N127" s="6" t="s">
        <v>190</v>
      </c>
      <c r="O127" s="6" t="s">
        <v>23</v>
      </c>
      <c r="P127" s="6" t="n">
        <v>5</v>
      </c>
      <c r="Q127" s="9" t="s">
        <v>440</v>
      </c>
      <c r="R127" s="6" t="s">
        <v>441</v>
      </c>
      <c r="S127" s="6"/>
      <c r="T127" s="6"/>
      <c r="U127" s="6"/>
    </row>
    <row r="128" customFormat="false" ht="15" hidden="false" customHeight="false" outlineLevel="0" collapsed="false">
      <c r="A128" s="6" t="s">
        <v>442</v>
      </c>
      <c r="B128" s="6" t="s">
        <v>436</v>
      </c>
      <c r="C128" s="6" t="n">
        <v>76</v>
      </c>
      <c r="D128" s="6" t="n">
        <v>62</v>
      </c>
      <c r="E128" s="6" t="n">
        <v>72</v>
      </c>
      <c r="F128" s="6" t="n">
        <v>83</v>
      </c>
      <c r="G128" s="6" t="n">
        <v>44</v>
      </c>
      <c r="H128" s="6" t="n">
        <v>55</v>
      </c>
      <c r="I128" s="6" t="n">
        <v>104</v>
      </c>
      <c r="J128" s="6" t="n">
        <v>96</v>
      </c>
      <c r="K128" s="6" t="n">
        <v>592</v>
      </c>
      <c r="L128" s="8" t="n">
        <f aca="false">TTEST(G128:H128,I128:J128,2,3)</f>
        <v>0.0225382823368918</v>
      </c>
      <c r="M128" s="8" t="n">
        <f aca="false">(J128+I128)/(H128+G128)</f>
        <v>2.02020202020202</v>
      </c>
      <c r="N128" s="6" t="s">
        <v>190</v>
      </c>
      <c r="O128" s="6" t="s">
        <v>23</v>
      </c>
      <c r="P128" s="6" t="n">
        <v>4</v>
      </c>
      <c r="Q128" s="9" t="s">
        <v>443</v>
      </c>
      <c r="R128" s="6" t="s">
        <v>444</v>
      </c>
      <c r="S128" s="6"/>
      <c r="T128" s="6"/>
      <c r="U128" s="6"/>
    </row>
    <row r="129" customFormat="false" ht="15" hidden="false" customHeight="false" outlineLevel="0" collapsed="false">
      <c r="A129" s="6" t="s">
        <v>445</v>
      </c>
      <c r="B129" s="6" t="s">
        <v>419</v>
      </c>
      <c r="C129" s="6" t="n">
        <v>83</v>
      </c>
      <c r="D129" s="6" t="n">
        <v>105</v>
      </c>
      <c r="E129" s="6" t="n">
        <v>55</v>
      </c>
      <c r="F129" s="6" t="n">
        <v>66</v>
      </c>
      <c r="G129" s="6" t="n">
        <v>119</v>
      </c>
      <c r="H129" s="6" t="n">
        <v>118</v>
      </c>
      <c r="I129" s="6" t="n">
        <v>27</v>
      </c>
      <c r="J129" s="6" t="n">
        <v>18</v>
      </c>
      <c r="K129" s="6" t="n">
        <v>591</v>
      </c>
      <c r="L129" s="8" t="n">
        <f aca="false">TTEST(G129:H129,I129:J129,2,3)</f>
        <v>0.0279615320407956</v>
      </c>
      <c r="M129" s="8" t="n">
        <f aca="false">(J129+I129)/(H129+G129)</f>
        <v>0.189873417721519</v>
      </c>
      <c r="N129" s="6" t="s">
        <v>134</v>
      </c>
      <c r="O129" s="6" t="s">
        <v>49</v>
      </c>
      <c r="P129" s="6" t="n">
        <v>3</v>
      </c>
      <c r="Q129" s="9" t="s">
        <v>446</v>
      </c>
      <c r="R129" s="6" t="s">
        <v>447</v>
      </c>
      <c r="S129" s="6"/>
      <c r="T129" s="6"/>
      <c r="U129" s="6"/>
    </row>
    <row r="130" customFormat="false" ht="15" hidden="false" customHeight="false" outlineLevel="0" collapsed="false">
      <c r="A130" s="6" t="s">
        <v>448</v>
      </c>
      <c r="B130" s="6" t="s">
        <v>419</v>
      </c>
      <c r="C130" s="6" t="n">
        <v>83</v>
      </c>
      <c r="D130" s="6" t="n">
        <v>105</v>
      </c>
      <c r="E130" s="6" t="n">
        <v>55</v>
      </c>
      <c r="F130" s="6" t="n">
        <v>66</v>
      </c>
      <c r="G130" s="6" t="n">
        <v>119</v>
      </c>
      <c r="H130" s="6" t="n">
        <v>118</v>
      </c>
      <c r="I130" s="6" t="n">
        <v>27</v>
      </c>
      <c r="J130" s="6" t="n">
        <v>18</v>
      </c>
      <c r="K130" s="6" t="n">
        <v>591</v>
      </c>
      <c r="L130" s="8" t="n">
        <f aca="false">TTEST(G130:H130,I130:J130,2,3)</f>
        <v>0.0279615320407956</v>
      </c>
      <c r="M130" s="8" t="n">
        <f aca="false">(J130+I130)/(H130+G130)</f>
        <v>0.189873417721519</v>
      </c>
      <c r="N130" s="6" t="s">
        <v>134</v>
      </c>
      <c r="O130" s="6" t="s">
        <v>49</v>
      </c>
      <c r="P130" s="6" t="n">
        <v>3</v>
      </c>
      <c r="Q130" s="9" t="s">
        <v>449</v>
      </c>
      <c r="R130" s="6" t="s">
        <v>430</v>
      </c>
      <c r="S130" s="6"/>
      <c r="T130" s="6"/>
      <c r="U130" s="6"/>
    </row>
    <row r="131" customFormat="false" ht="15" hidden="false" customHeight="false" outlineLevel="0" collapsed="false">
      <c r="A131" s="6" t="s">
        <v>450</v>
      </c>
      <c r="B131" s="6" t="s">
        <v>451</v>
      </c>
      <c r="C131" s="6" t="n">
        <v>93</v>
      </c>
      <c r="D131" s="6" t="n">
        <v>93</v>
      </c>
      <c r="E131" s="6" t="n">
        <v>64</v>
      </c>
      <c r="F131" s="6" t="n">
        <v>89</v>
      </c>
      <c r="G131" s="6" t="n">
        <v>93</v>
      </c>
      <c r="H131" s="6" t="n">
        <v>112</v>
      </c>
      <c r="I131" s="6" t="n">
        <v>22</v>
      </c>
      <c r="J131" s="6" t="n">
        <v>24</v>
      </c>
      <c r="K131" s="6" t="n">
        <v>590</v>
      </c>
      <c r="L131" s="8" t="n">
        <f aca="false">TTEST(G131:H131,I131:J131,2,3)</f>
        <v>0.0729442585556011</v>
      </c>
      <c r="M131" s="8" t="n">
        <f aca="false">(J131+I131)/(H131+G131)</f>
        <v>0.224390243902439</v>
      </c>
      <c r="N131" s="6" t="s">
        <v>85</v>
      </c>
      <c r="O131" s="6" t="s">
        <v>23</v>
      </c>
      <c r="P131" s="6" t="n">
        <v>6</v>
      </c>
      <c r="Q131" s="9" t="s">
        <v>452</v>
      </c>
      <c r="R131" s="6" t="s">
        <v>453</v>
      </c>
      <c r="S131" s="6"/>
      <c r="T131" s="6"/>
      <c r="U131" s="6"/>
    </row>
    <row r="132" customFormat="false" ht="15" hidden="false" customHeight="false" outlineLevel="0" collapsed="false">
      <c r="A132" s="6" t="s">
        <v>454</v>
      </c>
      <c r="B132" s="6" t="s">
        <v>451</v>
      </c>
      <c r="C132" s="6" t="n">
        <v>93</v>
      </c>
      <c r="D132" s="6" t="n">
        <v>93</v>
      </c>
      <c r="E132" s="6" t="n">
        <v>64</v>
      </c>
      <c r="F132" s="6" t="n">
        <v>89</v>
      </c>
      <c r="G132" s="6" t="n">
        <v>93</v>
      </c>
      <c r="H132" s="6" t="n">
        <v>112</v>
      </c>
      <c r="I132" s="6" t="n">
        <v>22</v>
      </c>
      <c r="J132" s="6" t="n">
        <v>24</v>
      </c>
      <c r="K132" s="6" t="n">
        <v>590</v>
      </c>
      <c r="L132" s="8" t="n">
        <f aca="false">TTEST(G132:H132,I132:J132,2,3)</f>
        <v>0.0729442585556011</v>
      </c>
      <c r="M132" s="8" t="n">
        <f aca="false">(J132+I132)/(H132+G132)</f>
        <v>0.224390243902439</v>
      </c>
      <c r="N132" s="6" t="s">
        <v>85</v>
      </c>
      <c r="O132" s="6" t="s">
        <v>23</v>
      </c>
      <c r="P132" s="6" t="n">
        <v>6</v>
      </c>
      <c r="Q132" s="9" t="s">
        <v>455</v>
      </c>
      <c r="R132" s="6" t="s">
        <v>456</v>
      </c>
      <c r="S132" s="6"/>
      <c r="T132" s="6"/>
      <c r="U132" s="6"/>
    </row>
    <row r="133" customFormat="false" ht="15" hidden="false" customHeight="false" outlineLevel="0" collapsed="false">
      <c r="A133" s="6" t="s">
        <v>457</v>
      </c>
      <c r="B133" s="6" t="s">
        <v>451</v>
      </c>
      <c r="C133" s="6" t="n">
        <v>93</v>
      </c>
      <c r="D133" s="6" t="n">
        <v>93</v>
      </c>
      <c r="E133" s="6" t="n">
        <v>64</v>
      </c>
      <c r="F133" s="6" t="n">
        <v>89</v>
      </c>
      <c r="G133" s="6" t="n">
        <v>93</v>
      </c>
      <c r="H133" s="6" t="n">
        <v>112</v>
      </c>
      <c r="I133" s="6" t="n">
        <v>22</v>
      </c>
      <c r="J133" s="6" t="n">
        <v>24</v>
      </c>
      <c r="K133" s="6" t="n">
        <v>590</v>
      </c>
      <c r="L133" s="8" t="n">
        <f aca="false">TTEST(G133:H133,I133:J133,2,3)</f>
        <v>0.0729442585556011</v>
      </c>
      <c r="M133" s="8" t="n">
        <f aca="false">(J133+I133)/(H133+G133)</f>
        <v>0.224390243902439</v>
      </c>
      <c r="N133" s="6" t="s">
        <v>85</v>
      </c>
      <c r="O133" s="6" t="s">
        <v>23</v>
      </c>
      <c r="P133" s="6" t="n">
        <v>6</v>
      </c>
      <c r="Q133" s="9" t="s">
        <v>458</v>
      </c>
      <c r="R133" s="6" t="s">
        <v>459</v>
      </c>
      <c r="S133" s="6"/>
      <c r="T133" s="6"/>
      <c r="U133" s="6"/>
    </row>
    <row r="134" customFormat="false" ht="15" hidden="false" customHeight="false" outlineLevel="0" collapsed="false">
      <c r="A134" s="6" t="s">
        <v>460</v>
      </c>
      <c r="B134" s="6" t="s">
        <v>451</v>
      </c>
      <c r="C134" s="6" t="n">
        <v>93</v>
      </c>
      <c r="D134" s="6" t="n">
        <v>93</v>
      </c>
      <c r="E134" s="6" t="n">
        <v>64</v>
      </c>
      <c r="F134" s="6" t="n">
        <v>89</v>
      </c>
      <c r="G134" s="6" t="n">
        <v>93</v>
      </c>
      <c r="H134" s="6" t="n">
        <v>112</v>
      </c>
      <c r="I134" s="6" t="n">
        <v>22</v>
      </c>
      <c r="J134" s="6" t="n">
        <v>24</v>
      </c>
      <c r="K134" s="6" t="n">
        <v>590</v>
      </c>
      <c r="L134" s="8" t="n">
        <f aca="false">TTEST(G134:H134,I134:J134,2,3)</f>
        <v>0.0729442585556011</v>
      </c>
      <c r="M134" s="8" t="n">
        <f aca="false">(J134+I134)/(H134+G134)</f>
        <v>0.224390243902439</v>
      </c>
      <c r="N134" s="6" t="s">
        <v>85</v>
      </c>
      <c r="O134" s="6" t="s">
        <v>23</v>
      </c>
      <c r="P134" s="6" t="n">
        <v>4</v>
      </c>
      <c r="Q134" s="9" t="s">
        <v>461</v>
      </c>
      <c r="R134" s="6" t="s">
        <v>462</v>
      </c>
      <c r="S134" s="6"/>
      <c r="T134" s="6"/>
      <c r="U134" s="6"/>
    </row>
    <row r="135" customFormat="false" ht="15" hidden="false" customHeight="false" outlineLevel="0" collapsed="false">
      <c r="A135" s="6" t="s">
        <v>463</v>
      </c>
      <c r="B135" s="6" t="s">
        <v>436</v>
      </c>
      <c r="C135" s="6" t="n">
        <v>76</v>
      </c>
      <c r="D135" s="6" t="n">
        <v>62</v>
      </c>
      <c r="E135" s="6" t="n">
        <v>69</v>
      </c>
      <c r="F135" s="6" t="n">
        <v>83</v>
      </c>
      <c r="G135" s="6" t="n">
        <v>44</v>
      </c>
      <c r="H135" s="6" t="n">
        <v>54</v>
      </c>
      <c r="I135" s="6" t="n">
        <v>104</v>
      </c>
      <c r="J135" s="6" t="n">
        <v>95</v>
      </c>
      <c r="K135" s="6" t="n">
        <v>587</v>
      </c>
      <c r="L135" s="8" t="n">
        <f aca="false">TTEST(G135:H135,I135:J135,2,3)</f>
        <v>0.017817930061112</v>
      </c>
      <c r="M135" s="8" t="n">
        <f aca="false">(J135+I135)/(H135+G135)</f>
        <v>2.03061224489796</v>
      </c>
      <c r="N135" s="6" t="s">
        <v>190</v>
      </c>
      <c r="O135" s="6" t="s">
        <v>23</v>
      </c>
      <c r="P135" s="6" t="n">
        <v>3</v>
      </c>
      <c r="Q135" s="9" t="s">
        <v>464</v>
      </c>
      <c r="R135" s="6" t="s">
        <v>465</v>
      </c>
      <c r="S135" s="6"/>
      <c r="T135" s="6"/>
      <c r="U135" s="6"/>
    </row>
    <row r="136" customFormat="false" ht="15" hidden="false" customHeight="false" outlineLevel="0" collapsed="false">
      <c r="A136" s="6" t="s">
        <v>466</v>
      </c>
      <c r="B136" s="6" t="s">
        <v>436</v>
      </c>
      <c r="C136" s="6" t="n">
        <v>76</v>
      </c>
      <c r="D136" s="6" t="n">
        <v>62</v>
      </c>
      <c r="E136" s="6" t="n">
        <v>69</v>
      </c>
      <c r="F136" s="6" t="n">
        <v>83</v>
      </c>
      <c r="G136" s="6" t="n">
        <v>44</v>
      </c>
      <c r="H136" s="6" t="n">
        <v>54</v>
      </c>
      <c r="I136" s="6" t="n">
        <v>104</v>
      </c>
      <c r="J136" s="6" t="n">
        <v>95</v>
      </c>
      <c r="K136" s="6" t="n">
        <v>587</v>
      </c>
      <c r="L136" s="8" t="n">
        <f aca="false">TTEST(G136:H136,I136:J136,2,3)</f>
        <v>0.017817930061112</v>
      </c>
      <c r="M136" s="8" t="n">
        <f aca="false">(J136+I136)/(H136+G136)</f>
        <v>2.03061224489796</v>
      </c>
      <c r="N136" s="6" t="s">
        <v>190</v>
      </c>
      <c r="O136" s="6" t="s">
        <v>23</v>
      </c>
      <c r="P136" s="6" t="n">
        <v>3</v>
      </c>
      <c r="Q136" s="9" t="s">
        <v>467</v>
      </c>
      <c r="R136" s="6" t="s">
        <v>468</v>
      </c>
      <c r="S136" s="6"/>
      <c r="T136" s="6"/>
      <c r="U136" s="6"/>
    </row>
    <row r="137" customFormat="false" ht="15" hidden="false" customHeight="false" outlineLevel="0" collapsed="false">
      <c r="A137" s="6" t="s">
        <v>469</v>
      </c>
      <c r="B137" s="6" t="s">
        <v>419</v>
      </c>
      <c r="C137" s="6" t="n">
        <v>83</v>
      </c>
      <c r="D137" s="6" t="n">
        <v>103</v>
      </c>
      <c r="E137" s="6" t="n">
        <v>54</v>
      </c>
      <c r="F137" s="6" t="n">
        <v>66</v>
      </c>
      <c r="G137" s="6" t="n">
        <v>119</v>
      </c>
      <c r="H137" s="6" t="n">
        <v>115</v>
      </c>
      <c r="I137" s="6" t="n">
        <v>26</v>
      </c>
      <c r="J137" s="6" t="n">
        <v>18</v>
      </c>
      <c r="K137" s="6" t="n">
        <v>584</v>
      </c>
      <c r="L137" s="8" t="n">
        <f aca="false">TTEST(G137:H137,I137:J137,2,3)</f>
        <v>0.00830028322512065</v>
      </c>
      <c r="M137" s="8" t="n">
        <f aca="false">(J137+I137)/(H137+G137)</f>
        <v>0.188034188034188</v>
      </c>
      <c r="N137" s="6" t="s">
        <v>134</v>
      </c>
      <c r="O137" s="6" t="s">
        <v>49</v>
      </c>
      <c r="P137" s="6" t="n">
        <v>2</v>
      </c>
      <c r="Q137" s="9" t="s">
        <v>470</v>
      </c>
      <c r="R137" s="6" t="s">
        <v>471</v>
      </c>
      <c r="S137" s="6"/>
      <c r="T137" s="6"/>
      <c r="U137" s="6"/>
    </row>
    <row r="138" customFormat="false" ht="15" hidden="false" customHeight="false" outlineLevel="0" collapsed="false">
      <c r="A138" s="6" t="s">
        <v>472</v>
      </c>
      <c r="B138" s="6" t="s">
        <v>419</v>
      </c>
      <c r="C138" s="6" t="n">
        <v>83</v>
      </c>
      <c r="D138" s="6" t="n">
        <v>103</v>
      </c>
      <c r="E138" s="6" t="n">
        <v>54</v>
      </c>
      <c r="F138" s="6" t="n">
        <v>66</v>
      </c>
      <c r="G138" s="6" t="n">
        <v>119</v>
      </c>
      <c r="H138" s="6" t="n">
        <v>115</v>
      </c>
      <c r="I138" s="6" t="n">
        <v>26</v>
      </c>
      <c r="J138" s="6" t="n">
        <v>18</v>
      </c>
      <c r="K138" s="6" t="n">
        <v>584</v>
      </c>
      <c r="L138" s="8" t="n">
        <f aca="false">TTEST(G138:H138,I138:J138,2,3)</f>
        <v>0.00830028322512065</v>
      </c>
      <c r="M138" s="8" t="n">
        <f aca="false">(J138+I138)/(H138+G138)</f>
        <v>0.188034188034188</v>
      </c>
      <c r="N138" s="6" t="s">
        <v>134</v>
      </c>
      <c r="O138" s="6" t="s">
        <v>49</v>
      </c>
      <c r="P138" s="6" t="n">
        <v>4</v>
      </c>
      <c r="Q138" s="9" t="s">
        <v>473</v>
      </c>
      <c r="R138" s="6" t="s">
        <v>474</v>
      </c>
      <c r="S138" s="6"/>
      <c r="T138" s="6"/>
      <c r="U138" s="6"/>
    </row>
    <row r="139" customFormat="false" ht="15" hidden="false" customHeight="false" outlineLevel="0" collapsed="false">
      <c r="A139" s="6" t="s">
        <v>475</v>
      </c>
      <c r="B139" s="6" t="s">
        <v>476</v>
      </c>
      <c r="C139" s="6" t="n">
        <v>75</v>
      </c>
      <c r="D139" s="6" t="n">
        <v>73</v>
      </c>
      <c r="E139" s="6" t="n">
        <v>63</v>
      </c>
      <c r="F139" s="6" t="n">
        <v>80</v>
      </c>
      <c r="G139" s="6" t="n">
        <v>51</v>
      </c>
      <c r="H139" s="6" t="n">
        <v>62</v>
      </c>
      <c r="I139" s="6" t="n">
        <v>87</v>
      </c>
      <c r="J139" s="6" t="n">
        <v>93</v>
      </c>
      <c r="K139" s="6" t="n">
        <v>584</v>
      </c>
      <c r="L139" s="8" t="n">
        <f aca="false">TTEST(G139:H139,I139:J139,2,3)</f>
        <v>0.0560025939473828</v>
      </c>
      <c r="M139" s="8" t="n">
        <f aca="false">(J139+I139)/(H139+G139)</f>
        <v>1.5929203539823</v>
      </c>
      <c r="N139" s="6" t="s">
        <v>134</v>
      </c>
      <c r="O139" s="6" t="s">
        <v>23</v>
      </c>
      <c r="P139" s="6" t="n">
        <v>5</v>
      </c>
      <c r="Q139" s="9" t="s">
        <v>477</v>
      </c>
      <c r="R139" s="6" t="s">
        <v>478</v>
      </c>
      <c r="S139" s="6"/>
      <c r="T139" s="6"/>
      <c r="U139" s="6"/>
    </row>
    <row r="140" customFormat="false" ht="15" hidden="false" customHeight="false" outlineLevel="0" collapsed="false">
      <c r="A140" s="6" t="s">
        <v>479</v>
      </c>
      <c r="B140" s="6" t="s">
        <v>436</v>
      </c>
      <c r="C140" s="6" t="n">
        <v>75</v>
      </c>
      <c r="D140" s="6" t="n">
        <v>61</v>
      </c>
      <c r="E140" s="6" t="n">
        <v>68</v>
      </c>
      <c r="F140" s="6" t="n">
        <v>83</v>
      </c>
      <c r="G140" s="6" t="n">
        <v>44</v>
      </c>
      <c r="H140" s="6" t="n">
        <v>54</v>
      </c>
      <c r="I140" s="6" t="n">
        <v>104</v>
      </c>
      <c r="J140" s="6" t="n">
        <v>94</v>
      </c>
      <c r="K140" s="6" t="n">
        <v>583</v>
      </c>
      <c r="L140" s="8" t="n">
        <f aca="false">TTEST(G140:H140,I140:J140,2,3)</f>
        <v>0.0194193243090798</v>
      </c>
      <c r="M140" s="8" t="n">
        <f aca="false">(J140+I140)/(H140+G140)</f>
        <v>2.02040816326531</v>
      </c>
      <c r="N140" s="6" t="s">
        <v>190</v>
      </c>
      <c r="O140" s="6" t="s">
        <v>23</v>
      </c>
      <c r="P140" s="6" t="n">
        <v>4</v>
      </c>
      <c r="Q140" s="9" t="s">
        <v>480</v>
      </c>
      <c r="R140" s="6" t="s">
        <v>481</v>
      </c>
      <c r="S140" s="6"/>
      <c r="T140" s="6"/>
      <c r="U140" s="6"/>
    </row>
    <row r="141" customFormat="false" ht="15" hidden="false" customHeight="false" outlineLevel="0" collapsed="false">
      <c r="A141" s="6" t="s">
        <v>482</v>
      </c>
      <c r="B141" s="6" t="s">
        <v>476</v>
      </c>
      <c r="C141" s="6" t="n">
        <v>70</v>
      </c>
      <c r="D141" s="6" t="n">
        <v>69</v>
      </c>
      <c r="E141" s="6" t="n">
        <v>60</v>
      </c>
      <c r="F141" s="6" t="n">
        <v>73</v>
      </c>
      <c r="G141" s="6" t="n">
        <v>45</v>
      </c>
      <c r="H141" s="6" t="n">
        <v>57</v>
      </c>
      <c r="I141" s="6" t="n">
        <v>85</v>
      </c>
      <c r="J141" s="6" t="n">
        <v>90</v>
      </c>
      <c r="K141" s="6" t="n">
        <v>549</v>
      </c>
      <c r="L141" s="8" t="n">
        <f aca="false">TTEST(G141:H141,I141:J141,2,3)</f>
        <v>0.0686697955488504</v>
      </c>
      <c r="M141" s="8" t="n">
        <f aca="false">(J141+I141)/(H141+G141)</f>
        <v>1.7156862745098</v>
      </c>
      <c r="N141" s="6" t="s">
        <v>134</v>
      </c>
      <c r="O141" s="6" t="s">
        <v>23</v>
      </c>
      <c r="P141" s="6" t="n">
        <v>5</v>
      </c>
      <c r="Q141" s="9" t="s">
        <v>483</v>
      </c>
      <c r="R141" s="6" t="s">
        <v>484</v>
      </c>
      <c r="S141" s="6"/>
      <c r="T141" s="6"/>
      <c r="U141" s="6"/>
    </row>
    <row r="142" customFormat="false" ht="15" hidden="false" customHeight="false" outlineLevel="0" collapsed="false">
      <c r="A142" s="6" t="s">
        <v>485</v>
      </c>
      <c r="B142" s="6" t="s">
        <v>476</v>
      </c>
      <c r="C142" s="6" t="n">
        <v>69</v>
      </c>
      <c r="D142" s="6" t="n">
        <v>68</v>
      </c>
      <c r="E142" s="6" t="n">
        <v>58</v>
      </c>
      <c r="F142" s="6" t="n">
        <v>69</v>
      </c>
      <c r="G142" s="6" t="n">
        <v>43</v>
      </c>
      <c r="H142" s="6" t="n">
        <v>56</v>
      </c>
      <c r="I142" s="6" t="n">
        <v>82</v>
      </c>
      <c r="J142" s="6" t="n">
        <v>87</v>
      </c>
      <c r="K142" s="6" t="n">
        <v>532</v>
      </c>
      <c r="L142" s="8" t="n">
        <f aca="false">TTEST(G142:H142,I142:J142,2,3)</f>
        <v>0.084232021468349</v>
      </c>
      <c r="M142" s="8" t="n">
        <f aca="false">(J142+I142)/(H142+G142)</f>
        <v>1.70707070707071</v>
      </c>
      <c r="N142" s="6" t="s">
        <v>134</v>
      </c>
      <c r="O142" s="6" t="s">
        <v>23</v>
      </c>
      <c r="P142" s="6" t="n">
        <v>4</v>
      </c>
      <c r="Q142" s="9" t="s">
        <v>486</v>
      </c>
      <c r="R142" s="6" t="s">
        <v>487</v>
      </c>
      <c r="S142" s="6"/>
      <c r="T142" s="6"/>
      <c r="U142" s="6"/>
    </row>
    <row r="143" customFormat="false" ht="15" hidden="false" customHeight="false" outlineLevel="0" collapsed="false">
      <c r="A143" s="6" t="s">
        <v>488</v>
      </c>
      <c r="B143" s="6" t="s">
        <v>476</v>
      </c>
      <c r="C143" s="6" t="n">
        <v>69</v>
      </c>
      <c r="D143" s="6" t="n">
        <v>68</v>
      </c>
      <c r="E143" s="6" t="n">
        <v>58</v>
      </c>
      <c r="F143" s="6" t="n">
        <v>69</v>
      </c>
      <c r="G143" s="6" t="n">
        <v>43</v>
      </c>
      <c r="H143" s="6" t="n">
        <v>56</v>
      </c>
      <c r="I143" s="6" t="n">
        <v>82</v>
      </c>
      <c r="J143" s="6" t="n">
        <v>87</v>
      </c>
      <c r="K143" s="6" t="n">
        <v>532</v>
      </c>
      <c r="L143" s="8" t="n">
        <f aca="false">TTEST(G143:H143,I143:J143,2,3)</f>
        <v>0.084232021468349</v>
      </c>
      <c r="M143" s="8" t="n">
        <f aca="false">(J143+I143)/(H143+G143)</f>
        <v>1.70707070707071</v>
      </c>
      <c r="N143" s="6" t="s">
        <v>134</v>
      </c>
      <c r="O143" s="6" t="s">
        <v>23</v>
      </c>
      <c r="P143" s="6" t="n">
        <v>4</v>
      </c>
      <c r="Q143" s="9" t="s">
        <v>489</v>
      </c>
      <c r="R143" s="6" t="s">
        <v>490</v>
      </c>
      <c r="S143" s="6"/>
      <c r="T143" s="6"/>
      <c r="U143" s="6"/>
    </row>
    <row r="144" customFormat="false" ht="15" hidden="false" customHeight="false" outlineLevel="0" collapsed="false">
      <c r="A144" s="6" t="s">
        <v>491</v>
      </c>
      <c r="B144" s="6" t="s">
        <v>346</v>
      </c>
      <c r="C144" s="6" t="n">
        <v>67</v>
      </c>
      <c r="D144" s="6" t="n">
        <v>137</v>
      </c>
      <c r="E144" s="6" t="n">
        <v>59</v>
      </c>
      <c r="F144" s="6" t="n">
        <v>78</v>
      </c>
      <c r="G144" s="6" t="n">
        <v>84</v>
      </c>
      <c r="H144" s="6" t="n">
        <v>85</v>
      </c>
      <c r="I144" s="6" t="n">
        <v>3</v>
      </c>
      <c r="J144" s="6" t="n">
        <v>5</v>
      </c>
      <c r="K144" s="6" t="n">
        <v>518</v>
      </c>
      <c r="L144" s="8" t="n">
        <f aca="false">TTEST(G144:H144,I144:J144,2,3)</f>
        <v>0.00138089898568053</v>
      </c>
      <c r="M144" s="8" t="n">
        <f aca="false">(J144+I144)/(H144+G144)</f>
        <v>0.0473372781065089</v>
      </c>
      <c r="N144" s="6" t="s">
        <v>77</v>
      </c>
      <c r="O144" s="6" t="s">
        <v>23</v>
      </c>
      <c r="P144" s="6" t="n">
        <v>2</v>
      </c>
      <c r="Q144" s="9" t="s">
        <v>492</v>
      </c>
      <c r="R144" s="6" t="s">
        <v>493</v>
      </c>
      <c r="S144" s="6"/>
      <c r="T144" s="6"/>
      <c r="U144" s="6"/>
    </row>
    <row r="145" customFormat="false" ht="15" hidden="false" customHeight="false" outlineLevel="0" collapsed="false">
      <c r="A145" s="6" t="s">
        <v>494</v>
      </c>
      <c r="B145" s="6" t="s">
        <v>495</v>
      </c>
      <c r="C145" s="6" t="n">
        <v>49</v>
      </c>
      <c r="D145" s="6" t="n">
        <v>71</v>
      </c>
      <c r="E145" s="6" t="n">
        <v>52</v>
      </c>
      <c r="F145" s="6" t="n">
        <v>63</v>
      </c>
      <c r="G145" s="6" t="n">
        <v>64</v>
      </c>
      <c r="H145" s="6" t="n">
        <v>52</v>
      </c>
      <c r="I145" s="6" t="n">
        <v>81</v>
      </c>
      <c r="J145" s="6" t="n">
        <v>67</v>
      </c>
      <c r="K145" s="6" t="n">
        <v>499</v>
      </c>
      <c r="L145" s="8" t="n">
        <f aca="false">TTEST(G145:H145,I145:J145,2,3)</f>
        <v>0.227711313808163</v>
      </c>
      <c r="M145" s="8" t="n">
        <f aca="false">(J145+I145)/(H145+G145)</f>
        <v>1.27586206896552</v>
      </c>
      <c r="N145" s="6" t="s">
        <v>85</v>
      </c>
      <c r="O145" s="6" t="s">
        <v>23</v>
      </c>
      <c r="P145" s="6" t="n">
        <v>7</v>
      </c>
      <c r="Q145" s="9" t="s">
        <v>496</v>
      </c>
      <c r="R145" s="6" t="s">
        <v>497</v>
      </c>
      <c r="S145" s="6"/>
      <c r="T145" s="6"/>
      <c r="U145" s="6"/>
    </row>
    <row r="146" customFormat="false" ht="15" hidden="false" customHeight="false" outlineLevel="0" collapsed="false">
      <c r="A146" s="6" t="s">
        <v>498</v>
      </c>
      <c r="B146" s="6" t="s">
        <v>495</v>
      </c>
      <c r="C146" s="6" t="n">
        <v>49</v>
      </c>
      <c r="D146" s="6" t="n">
        <v>71</v>
      </c>
      <c r="E146" s="6" t="n">
        <v>52</v>
      </c>
      <c r="F146" s="6" t="n">
        <v>63</v>
      </c>
      <c r="G146" s="6" t="n">
        <v>64</v>
      </c>
      <c r="H146" s="6" t="n">
        <v>52</v>
      </c>
      <c r="I146" s="6" t="n">
        <v>81</v>
      </c>
      <c r="J146" s="6" t="n">
        <v>67</v>
      </c>
      <c r="K146" s="6" t="n">
        <v>499</v>
      </c>
      <c r="L146" s="8" t="n">
        <f aca="false">TTEST(G146:H146,I146:J146,2,3)</f>
        <v>0.227711313808163</v>
      </c>
      <c r="M146" s="8" t="n">
        <f aca="false">(J146+I146)/(H146+G146)</f>
        <v>1.27586206896552</v>
      </c>
      <c r="N146" s="6" t="s">
        <v>85</v>
      </c>
      <c r="O146" s="6" t="s">
        <v>23</v>
      </c>
      <c r="P146" s="6" t="n">
        <v>7</v>
      </c>
      <c r="Q146" s="9" t="s">
        <v>499</v>
      </c>
      <c r="R146" s="6" t="s">
        <v>500</v>
      </c>
      <c r="S146" s="6"/>
      <c r="T146" s="6"/>
      <c r="U146" s="6"/>
    </row>
    <row r="147" customFormat="false" ht="15" hidden="false" customHeight="false" outlineLevel="0" collapsed="false">
      <c r="A147" s="6" t="s">
        <v>501</v>
      </c>
      <c r="B147" s="6" t="s">
        <v>502</v>
      </c>
      <c r="C147" s="6" t="n">
        <v>55</v>
      </c>
      <c r="D147" s="6" t="n">
        <v>75</v>
      </c>
      <c r="E147" s="6" t="n">
        <v>47</v>
      </c>
      <c r="F147" s="6" t="n">
        <v>37</v>
      </c>
      <c r="G147" s="6" t="n">
        <v>64</v>
      </c>
      <c r="H147" s="6" t="n">
        <v>39</v>
      </c>
      <c r="I147" s="6" t="n">
        <v>87</v>
      </c>
      <c r="J147" s="6" t="n">
        <v>81</v>
      </c>
      <c r="K147" s="6" t="n">
        <v>485</v>
      </c>
      <c r="L147" s="8" t="n">
        <f aca="false">TTEST(G147:H147,I147:J147,2,3)</f>
        <v>0.21858751927994</v>
      </c>
      <c r="M147" s="8" t="n">
        <f aca="false">(J147+I147)/(H147+G147)</f>
        <v>1.63106796116505</v>
      </c>
      <c r="N147" s="6" t="s">
        <v>129</v>
      </c>
      <c r="O147" s="6" t="s">
        <v>49</v>
      </c>
      <c r="P147" s="6" t="n">
        <v>2</v>
      </c>
      <c r="Q147" s="9" t="s">
        <v>503</v>
      </c>
      <c r="R147" s="6" t="s">
        <v>504</v>
      </c>
      <c r="S147" s="6"/>
      <c r="T147" s="6"/>
      <c r="U147" s="6"/>
    </row>
    <row r="148" customFormat="false" ht="15" hidden="false" customHeight="false" outlineLevel="0" collapsed="false">
      <c r="A148" s="6" t="s">
        <v>505</v>
      </c>
      <c r="B148" s="6" t="s">
        <v>506</v>
      </c>
      <c r="C148" s="6" t="n">
        <v>62</v>
      </c>
      <c r="D148" s="6" t="n">
        <v>78</v>
      </c>
      <c r="E148" s="6" t="n">
        <v>35</v>
      </c>
      <c r="F148" s="6" t="n">
        <v>59</v>
      </c>
      <c r="G148" s="6" t="n">
        <v>65</v>
      </c>
      <c r="H148" s="6" t="n">
        <v>57</v>
      </c>
      <c r="I148" s="6" t="n">
        <v>47</v>
      </c>
      <c r="J148" s="6" t="n">
        <v>54</v>
      </c>
      <c r="K148" s="6" t="n">
        <v>457</v>
      </c>
      <c r="L148" s="8" t="n">
        <f aca="false">TTEST(G148:H148,I148:J148,2,3)</f>
        <v>0.189116000708228</v>
      </c>
      <c r="M148" s="8" t="n">
        <f aca="false">(J148+I148)/(H148+G148)</f>
        <v>0.827868852459016</v>
      </c>
      <c r="N148" s="6" t="s">
        <v>282</v>
      </c>
      <c r="O148" s="6" t="s">
        <v>23</v>
      </c>
      <c r="P148" s="6" t="n">
        <v>3</v>
      </c>
      <c r="Q148" s="9" t="s">
        <v>507</v>
      </c>
      <c r="R148" s="6" t="s">
        <v>508</v>
      </c>
      <c r="S148" s="6"/>
      <c r="T148" s="6"/>
      <c r="U148" s="6"/>
    </row>
    <row r="149" customFormat="false" ht="15" hidden="false" customHeight="false" outlineLevel="0" collapsed="false">
      <c r="A149" s="6" t="s">
        <v>509</v>
      </c>
      <c r="B149" s="6" t="s">
        <v>510</v>
      </c>
      <c r="C149" s="6" t="n">
        <v>52</v>
      </c>
      <c r="D149" s="6" t="n">
        <v>80</v>
      </c>
      <c r="E149" s="6" t="n">
        <v>66</v>
      </c>
      <c r="F149" s="6" t="n">
        <v>63</v>
      </c>
      <c r="G149" s="6" t="n">
        <v>63</v>
      </c>
      <c r="H149" s="6" t="n">
        <v>73</v>
      </c>
      <c r="I149" s="6" t="n">
        <v>22</v>
      </c>
      <c r="J149" s="6" t="n">
        <v>31</v>
      </c>
      <c r="K149" s="6" t="n">
        <v>450</v>
      </c>
      <c r="L149" s="8" t="n">
        <f aca="false">TTEST(G149:H149,I149:J149,2,3)</f>
        <v>0.0259577276191571</v>
      </c>
      <c r="M149" s="8" t="n">
        <f aca="false">(J149+I149)/(H149+G149)</f>
        <v>0.389705882352941</v>
      </c>
      <c r="N149" s="6" t="s">
        <v>134</v>
      </c>
      <c r="O149" s="6" t="s">
        <v>23</v>
      </c>
      <c r="P149" s="6" t="n">
        <v>1</v>
      </c>
      <c r="Q149" s="9" t="n">
        <v>1512</v>
      </c>
      <c r="R149" s="6" t="n">
        <v>3787168</v>
      </c>
      <c r="S149" s="6"/>
      <c r="T149" s="6"/>
      <c r="U149" s="6"/>
    </row>
    <row r="150" customFormat="false" ht="15" hidden="false" customHeight="false" outlineLevel="0" collapsed="false">
      <c r="A150" s="6" t="s">
        <v>511</v>
      </c>
      <c r="B150" s="6" t="s">
        <v>510</v>
      </c>
      <c r="C150" s="6" t="n">
        <v>51</v>
      </c>
      <c r="D150" s="6" t="n">
        <v>80</v>
      </c>
      <c r="E150" s="6" t="n">
        <v>66</v>
      </c>
      <c r="F150" s="6" t="n">
        <v>63</v>
      </c>
      <c r="G150" s="6" t="n">
        <v>63</v>
      </c>
      <c r="H150" s="6" t="n">
        <v>73</v>
      </c>
      <c r="I150" s="6" t="n">
        <v>22</v>
      </c>
      <c r="J150" s="6" t="n">
        <v>31</v>
      </c>
      <c r="K150" s="6" t="n">
        <v>449</v>
      </c>
      <c r="L150" s="8" t="n">
        <f aca="false">TTEST(G150:H150,I150:J150,2,3)</f>
        <v>0.0259577276191571</v>
      </c>
      <c r="M150" s="8" t="n">
        <f aca="false">(J150+I150)/(H150+G150)</f>
        <v>0.389705882352941</v>
      </c>
      <c r="N150" s="6" t="s">
        <v>134</v>
      </c>
      <c r="O150" s="6" t="s">
        <v>23</v>
      </c>
      <c r="P150" s="6" t="n">
        <v>2</v>
      </c>
      <c r="Q150" s="9" t="s">
        <v>512</v>
      </c>
      <c r="R150" s="6" t="s">
        <v>513</v>
      </c>
      <c r="S150" s="6"/>
      <c r="T150" s="6"/>
      <c r="U150" s="6"/>
    </row>
    <row r="151" customFormat="false" ht="15" hidden="false" customHeight="false" outlineLevel="0" collapsed="false">
      <c r="A151" s="6" t="s">
        <v>514</v>
      </c>
      <c r="B151" s="6" t="s">
        <v>515</v>
      </c>
      <c r="C151" s="6" t="n">
        <v>45</v>
      </c>
      <c r="D151" s="6" t="n">
        <v>90</v>
      </c>
      <c r="E151" s="6" t="n">
        <v>61</v>
      </c>
      <c r="F151" s="6" t="n">
        <v>72</v>
      </c>
      <c r="G151" s="6" t="n">
        <v>72</v>
      </c>
      <c r="H151" s="6" t="n">
        <v>66</v>
      </c>
      <c r="I151" s="6" t="n">
        <v>18</v>
      </c>
      <c r="J151" s="6" t="n">
        <v>17</v>
      </c>
      <c r="K151" s="6" t="n">
        <v>441</v>
      </c>
      <c r="L151" s="8" t="n">
        <f aca="false">TTEST(G151:H151,I151:J151,2,3)</f>
        <v>0.032468939428712</v>
      </c>
      <c r="M151" s="8" t="n">
        <f aca="false">(J151+I151)/(H151+G151)</f>
        <v>0.253623188405797</v>
      </c>
      <c r="N151" s="6" t="s">
        <v>118</v>
      </c>
      <c r="O151" s="6" t="s">
        <v>49</v>
      </c>
      <c r="P151" s="6" t="n">
        <v>2</v>
      </c>
      <c r="Q151" s="9" t="s">
        <v>516</v>
      </c>
      <c r="R151" s="6" t="s">
        <v>517</v>
      </c>
      <c r="S151" s="6"/>
      <c r="T151" s="6"/>
      <c r="U151" s="6"/>
    </row>
    <row r="152" customFormat="false" ht="15" hidden="false" customHeight="false" outlineLevel="0" collapsed="false">
      <c r="A152" s="6" t="s">
        <v>518</v>
      </c>
      <c r="B152" s="6" t="s">
        <v>519</v>
      </c>
      <c r="C152" s="6" t="n">
        <v>45</v>
      </c>
      <c r="D152" s="6" t="n">
        <v>49</v>
      </c>
      <c r="E152" s="6" t="n">
        <v>30</v>
      </c>
      <c r="F152" s="6" t="n">
        <v>46</v>
      </c>
      <c r="G152" s="6" t="n">
        <v>43</v>
      </c>
      <c r="H152" s="6" t="n">
        <v>52</v>
      </c>
      <c r="I152" s="6" t="n">
        <v>90</v>
      </c>
      <c r="J152" s="6" t="n">
        <v>65</v>
      </c>
      <c r="K152" s="6" t="n">
        <v>420</v>
      </c>
      <c r="L152" s="8" t="n">
        <f aca="false">TTEST(G152:H152,I152:J152,2,3)</f>
        <v>0.222885670600188</v>
      </c>
      <c r="M152" s="8" t="n">
        <f aca="false">(J152+I152)/(H152+G152)</f>
        <v>1.63157894736842</v>
      </c>
      <c r="N152" s="6" t="s">
        <v>118</v>
      </c>
      <c r="O152" s="6" t="s">
        <v>23</v>
      </c>
      <c r="P152" s="6" t="n">
        <v>5</v>
      </c>
      <c r="Q152" s="9" t="s">
        <v>520</v>
      </c>
      <c r="R152" s="6" t="s">
        <v>521</v>
      </c>
      <c r="S152" s="6"/>
      <c r="T152" s="6"/>
      <c r="U152" s="6"/>
    </row>
    <row r="153" customFormat="false" ht="15" hidden="false" customHeight="false" outlineLevel="0" collapsed="false">
      <c r="A153" s="6" t="s">
        <v>522</v>
      </c>
      <c r="B153" s="6" t="s">
        <v>523</v>
      </c>
      <c r="C153" s="6" t="n">
        <v>41</v>
      </c>
      <c r="D153" s="6" t="n">
        <v>76</v>
      </c>
      <c r="E153" s="6" t="n">
        <v>60</v>
      </c>
      <c r="F153" s="6" t="n">
        <v>59</v>
      </c>
      <c r="G153" s="6" t="n">
        <v>58</v>
      </c>
      <c r="H153" s="6" t="n">
        <v>79</v>
      </c>
      <c r="I153" s="6" t="n">
        <v>12</v>
      </c>
      <c r="J153" s="6" t="n">
        <v>17</v>
      </c>
      <c r="K153" s="6" t="n">
        <v>402</v>
      </c>
      <c r="L153" s="8" t="n">
        <f aca="false">TTEST(G153:H153,I153:J153,2,3)</f>
        <v>0.107092398826243</v>
      </c>
      <c r="M153" s="8" t="n">
        <f aca="false">(J153+I153)/(H153+G153)</f>
        <v>0.211678832116788</v>
      </c>
      <c r="N153" s="6" t="s">
        <v>190</v>
      </c>
      <c r="O153" s="6" t="s">
        <v>23</v>
      </c>
      <c r="P153" s="6" t="n">
        <v>3</v>
      </c>
      <c r="Q153" s="9" t="s">
        <v>524</v>
      </c>
      <c r="R153" s="6" t="s">
        <v>525</v>
      </c>
      <c r="S153" s="6"/>
      <c r="T153" s="6"/>
      <c r="U153" s="6"/>
    </row>
    <row r="154" customFormat="false" ht="15" hidden="false" customHeight="false" outlineLevel="0" collapsed="false">
      <c r="A154" s="6" t="s">
        <v>526</v>
      </c>
      <c r="B154" s="6" t="s">
        <v>527</v>
      </c>
      <c r="C154" s="6" t="n">
        <v>66</v>
      </c>
      <c r="D154" s="6" t="n">
        <v>72</v>
      </c>
      <c r="E154" s="6" t="n">
        <v>53</v>
      </c>
      <c r="F154" s="6" t="n">
        <v>71</v>
      </c>
      <c r="G154" s="6" t="n">
        <v>64</v>
      </c>
      <c r="H154" s="6" t="n">
        <v>51</v>
      </c>
      <c r="I154" s="6" t="n">
        <v>7</v>
      </c>
      <c r="J154" s="6" t="n">
        <v>7</v>
      </c>
      <c r="K154" s="6" t="n">
        <v>391</v>
      </c>
      <c r="L154" s="8" t="n">
        <f aca="false">TTEST(G154:H154,I154:J154,2,3)</f>
        <v>0.0814930977935188</v>
      </c>
      <c r="M154" s="8" t="n">
        <f aca="false">(J154+I154)/(H154+G154)</f>
        <v>0.121739130434783</v>
      </c>
      <c r="N154" s="6" t="s">
        <v>85</v>
      </c>
      <c r="O154" s="6" t="s">
        <v>23</v>
      </c>
      <c r="P154" s="6" t="n">
        <v>3</v>
      </c>
      <c r="Q154" s="9" t="s">
        <v>528</v>
      </c>
      <c r="R154" s="6" t="s">
        <v>529</v>
      </c>
      <c r="S154" s="6"/>
      <c r="T154" s="6"/>
      <c r="U154" s="6"/>
    </row>
    <row r="155" customFormat="false" ht="15" hidden="false" customHeight="false" outlineLevel="0" collapsed="false">
      <c r="A155" s="6" t="s">
        <v>530</v>
      </c>
      <c r="B155" s="6" t="s">
        <v>531</v>
      </c>
      <c r="C155" s="6" t="n">
        <v>56</v>
      </c>
      <c r="D155" s="6" t="n">
        <v>54</v>
      </c>
      <c r="E155" s="6" t="n">
        <v>39</v>
      </c>
      <c r="F155" s="6" t="n">
        <v>64</v>
      </c>
      <c r="G155" s="6" t="n">
        <v>34</v>
      </c>
      <c r="H155" s="6" t="n">
        <v>46</v>
      </c>
      <c r="I155" s="6" t="n">
        <v>52</v>
      </c>
      <c r="J155" s="6" t="n">
        <v>34</v>
      </c>
      <c r="K155" s="6" t="n">
        <v>379</v>
      </c>
      <c r="L155" s="8" t="n">
        <f aca="false">TTEST(G155:H155,I155:J155,2,3)</f>
        <v>0.810892384223407</v>
      </c>
      <c r="M155" s="8" t="n">
        <f aca="false">(J155+I155)/(H155+G155)</f>
        <v>1.075</v>
      </c>
      <c r="N155" s="6" t="s">
        <v>34</v>
      </c>
      <c r="O155" s="6" t="s">
        <v>49</v>
      </c>
      <c r="P155" s="6" t="n">
        <v>4</v>
      </c>
      <c r="Q155" s="9" t="s">
        <v>532</v>
      </c>
      <c r="R155" s="6" t="s">
        <v>533</v>
      </c>
      <c r="S155" s="6"/>
      <c r="T155" s="6"/>
      <c r="U155" s="6"/>
    </row>
    <row r="156" customFormat="false" ht="15" hidden="false" customHeight="false" outlineLevel="0" collapsed="false">
      <c r="A156" s="6" t="s">
        <v>534</v>
      </c>
      <c r="B156" s="6" t="s">
        <v>531</v>
      </c>
      <c r="C156" s="6" t="n">
        <v>55</v>
      </c>
      <c r="D156" s="6" t="n">
        <v>51</v>
      </c>
      <c r="E156" s="6" t="n">
        <v>36</v>
      </c>
      <c r="F156" s="6" t="n">
        <v>61</v>
      </c>
      <c r="G156" s="6" t="n">
        <v>30</v>
      </c>
      <c r="H156" s="6" t="n">
        <v>46</v>
      </c>
      <c r="I156" s="6" t="n">
        <v>51</v>
      </c>
      <c r="J156" s="6" t="n">
        <v>32</v>
      </c>
      <c r="K156" s="6" t="n">
        <v>362</v>
      </c>
      <c r="L156" s="8" t="n">
        <f aca="false">TTEST(G156:H156,I156:J156,2,3)</f>
        <v>0.805249053046906</v>
      </c>
      <c r="M156" s="8" t="n">
        <f aca="false">(J156+I156)/(H156+G156)</f>
        <v>1.09210526315789</v>
      </c>
      <c r="N156" s="6" t="s">
        <v>34</v>
      </c>
      <c r="O156" s="6" t="s">
        <v>49</v>
      </c>
      <c r="P156" s="6" t="n">
        <v>2</v>
      </c>
      <c r="Q156" s="9" t="s">
        <v>535</v>
      </c>
      <c r="R156" s="6" t="s">
        <v>536</v>
      </c>
      <c r="S156" s="6"/>
      <c r="T156" s="6"/>
      <c r="U156" s="6"/>
    </row>
    <row r="157" customFormat="false" ht="15" hidden="false" customHeight="false" outlineLevel="0" collapsed="false">
      <c r="A157" s="6" t="s">
        <v>537</v>
      </c>
      <c r="B157" s="6" t="s">
        <v>538</v>
      </c>
      <c r="C157" s="6" t="n">
        <v>37</v>
      </c>
      <c r="D157" s="6" t="n">
        <v>44</v>
      </c>
      <c r="E157" s="6" t="n">
        <v>84</v>
      </c>
      <c r="F157" s="6" t="n">
        <v>99</v>
      </c>
      <c r="G157" s="6" t="n">
        <v>37</v>
      </c>
      <c r="H157" s="6" t="n">
        <v>33</v>
      </c>
      <c r="I157" s="6" t="n">
        <v>1</v>
      </c>
      <c r="J157" s="6" t="n">
        <v>6</v>
      </c>
      <c r="K157" s="6" t="n">
        <v>341</v>
      </c>
      <c r="L157" s="8" t="n">
        <f aca="false">TTEST(G157:H157,I157:J157,2,3)</f>
        <v>0.011854513910773</v>
      </c>
      <c r="M157" s="8" t="n">
        <f aca="false">(J157+I157)/(H157+G157)</f>
        <v>0.1</v>
      </c>
      <c r="N157" s="6" t="s">
        <v>85</v>
      </c>
      <c r="O157" s="6" t="s">
        <v>23</v>
      </c>
      <c r="P157" s="6" t="n">
        <v>2</v>
      </c>
      <c r="Q157" s="9" t="s">
        <v>539</v>
      </c>
      <c r="R157" s="6" t="s">
        <v>540</v>
      </c>
      <c r="S157" s="6"/>
      <c r="T157" s="6"/>
      <c r="U157" s="6"/>
    </row>
    <row r="158" customFormat="false" ht="15" hidden="false" customHeight="false" outlineLevel="0" collapsed="false">
      <c r="A158" s="6" t="s">
        <v>541</v>
      </c>
      <c r="B158" s="6" t="s">
        <v>542</v>
      </c>
      <c r="C158" s="6" t="n">
        <v>37</v>
      </c>
      <c r="D158" s="6" t="n">
        <v>44</v>
      </c>
      <c r="E158" s="6" t="n">
        <v>84</v>
      </c>
      <c r="F158" s="6" t="n">
        <v>99</v>
      </c>
      <c r="G158" s="6" t="n">
        <v>37</v>
      </c>
      <c r="H158" s="6" t="n">
        <v>33</v>
      </c>
      <c r="I158" s="6" t="n">
        <v>1</v>
      </c>
      <c r="J158" s="6" t="n">
        <v>6</v>
      </c>
      <c r="K158" s="6" t="n">
        <v>341</v>
      </c>
      <c r="L158" s="8" t="n">
        <f aca="false">TTEST(G158:H158,I158:J158,2,3)</f>
        <v>0.011854513910773</v>
      </c>
      <c r="M158" s="8" t="n">
        <f aca="false">(J158+I158)/(H158+G158)</f>
        <v>0.1</v>
      </c>
      <c r="N158" s="6" t="s">
        <v>85</v>
      </c>
      <c r="O158" s="6" t="s">
        <v>49</v>
      </c>
      <c r="P158" s="6" t="n">
        <v>2</v>
      </c>
      <c r="Q158" s="9" t="s">
        <v>543</v>
      </c>
      <c r="R158" s="6" t="s">
        <v>544</v>
      </c>
      <c r="S158" s="6"/>
      <c r="T158" s="6"/>
      <c r="U158" s="6"/>
    </row>
    <row r="159" customFormat="false" ht="15" hidden="false" customHeight="false" outlineLevel="0" collapsed="false">
      <c r="A159" s="6" t="s">
        <v>545</v>
      </c>
      <c r="B159" s="6" t="s">
        <v>546</v>
      </c>
      <c r="C159" s="6" t="n">
        <v>38</v>
      </c>
      <c r="D159" s="6" t="n">
        <v>45</v>
      </c>
      <c r="E159" s="6" t="n">
        <v>40</v>
      </c>
      <c r="F159" s="6" t="n">
        <v>41</v>
      </c>
      <c r="G159" s="6" t="n">
        <v>38</v>
      </c>
      <c r="H159" s="6" t="n">
        <v>57</v>
      </c>
      <c r="I159" s="6" t="n">
        <v>25</v>
      </c>
      <c r="J159" s="6" t="n">
        <v>54</v>
      </c>
      <c r="K159" s="6" t="n">
        <v>338</v>
      </c>
      <c r="L159" s="8" t="n">
        <f aca="false">TTEST(G159:H159,I159:J159,2,3)</f>
        <v>0.696007792069814</v>
      </c>
      <c r="M159" s="8" t="n">
        <f aca="false">(J159+I159)/(H159+G159)</f>
        <v>0.831578947368421</v>
      </c>
      <c r="N159" s="6" t="s">
        <v>190</v>
      </c>
      <c r="O159" s="6" t="s">
        <v>23</v>
      </c>
      <c r="P159" s="6" t="n">
        <v>2</v>
      </c>
      <c r="Q159" s="9" t="s">
        <v>547</v>
      </c>
      <c r="R159" s="6" t="s">
        <v>548</v>
      </c>
      <c r="S159" s="6"/>
      <c r="T159" s="6"/>
      <c r="U159" s="6"/>
    </row>
    <row r="160" customFormat="false" ht="15" hidden="false" customHeight="false" outlineLevel="0" collapsed="false">
      <c r="A160" s="6" t="s">
        <v>549</v>
      </c>
      <c r="B160" s="6" t="s">
        <v>550</v>
      </c>
      <c r="C160" s="6" t="n">
        <v>42</v>
      </c>
      <c r="D160" s="6" t="n">
        <v>38</v>
      </c>
      <c r="E160" s="6" t="n">
        <v>51</v>
      </c>
      <c r="F160" s="6" t="n">
        <v>84</v>
      </c>
      <c r="G160" s="6" t="n">
        <v>47</v>
      </c>
      <c r="H160" s="6" t="n">
        <v>49</v>
      </c>
      <c r="I160" s="6" t="n">
        <v>10</v>
      </c>
      <c r="J160" s="6" t="n">
        <v>5</v>
      </c>
      <c r="K160" s="6" t="n">
        <v>326</v>
      </c>
      <c r="L160" s="8" t="n">
        <f aca="false">TTEST(G160:H160,I160:J160,2,3)</f>
        <v>0.019827679333661</v>
      </c>
      <c r="M160" s="8" t="n">
        <f aca="false">(J160+I160)/(H160+G160)</f>
        <v>0.15625</v>
      </c>
      <c r="N160" s="6" t="s">
        <v>77</v>
      </c>
      <c r="O160" s="6" t="s">
        <v>23</v>
      </c>
      <c r="P160" s="6" t="n">
        <v>3</v>
      </c>
      <c r="Q160" s="9" t="s">
        <v>551</v>
      </c>
      <c r="R160" s="6" t="s">
        <v>552</v>
      </c>
      <c r="S160" s="6"/>
      <c r="T160" s="6"/>
      <c r="U160" s="6"/>
    </row>
    <row r="161" customFormat="false" ht="15" hidden="false" customHeight="false" outlineLevel="0" collapsed="false">
      <c r="A161" s="6" t="s">
        <v>553</v>
      </c>
      <c r="B161" s="6" t="s">
        <v>550</v>
      </c>
      <c r="C161" s="6" t="n">
        <v>40</v>
      </c>
      <c r="D161" s="6" t="n">
        <v>37</v>
      </c>
      <c r="E161" s="6" t="n">
        <v>49</v>
      </c>
      <c r="F161" s="6" t="n">
        <v>79</v>
      </c>
      <c r="G161" s="6" t="n">
        <v>44</v>
      </c>
      <c r="H161" s="6" t="n">
        <v>48</v>
      </c>
      <c r="I161" s="6" t="n">
        <v>9</v>
      </c>
      <c r="J161" s="6" t="n">
        <v>5</v>
      </c>
      <c r="K161" s="6" t="n">
        <v>311</v>
      </c>
      <c r="L161" s="8" t="n">
        <f aca="false">TTEST(G161:H161,I161:J161,2,3)</f>
        <v>0.0052185613889477</v>
      </c>
      <c r="M161" s="8" t="n">
        <f aca="false">(J161+I161)/(H161+G161)</f>
        <v>0.152173913043478</v>
      </c>
      <c r="N161" s="6" t="s">
        <v>77</v>
      </c>
      <c r="O161" s="6" t="s">
        <v>23</v>
      </c>
      <c r="P161" s="6" t="n">
        <v>3</v>
      </c>
      <c r="Q161" s="9" t="s">
        <v>554</v>
      </c>
      <c r="R161" s="6" t="s">
        <v>555</v>
      </c>
      <c r="S161" s="6"/>
      <c r="T161" s="6"/>
      <c r="U161" s="6"/>
    </row>
    <row r="162" customFormat="false" ht="15" hidden="false" customHeight="false" outlineLevel="0" collapsed="false">
      <c r="A162" s="6" t="s">
        <v>556</v>
      </c>
      <c r="B162" s="6" t="s">
        <v>557</v>
      </c>
      <c r="C162" s="6" t="n">
        <v>41</v>
      </c>
      <c r="D162" s="6" t="n">
        <v>48</v>
      </c>
      <c r="E162" s="6" t="n">
        <v>44</v>
      </c>
      <c r="F162" s="6" t="n">
        <v>48</v>
      </c>
      <c r="G162" s="6" t="n">
        <v>44</v>
      </c>
      <c r="H162" s="6" t="n">
        <v>51</v>
      </c>
      <c r="I162" s="6" t="n">
        <v>13</v>
      </c>
      <c r="J162" s="6" t="n">
        <v>22</v>
      </c>
      <c r="K162" s="6" t="n">
        <v>311</v>
      </c>
      <c r="L162" s="8" t="n">
        <f aca="false">TTEST(G162:H162,I162:J162,2,3)</f>
        <v>0.0387668928811106</v>
      </c>
      <c r="M162" s="8" t="n">
        <f aca="false">(J162+I162)/(H162+G162)</f>
        <v>0.368421052631579</v>
      </c>
      <c r="N162" s="6" t="s">
        <v>129</v>
      </c>
      <c r="O162" s="6" t="s">
        <v>49</v>
      </c>
      <c r="P162" s="6" t="n">
        <v>3</v>
      </c>
      <c r="Q162" s="9" t="s">
        <v>558</v>
      </c>
      <c r="R162" s="6" t="s">
        <v>559</v>
      </c>
      <c r="S162" s="6"/>
      <c r="T162" s="6"/>
      <c r="U162" s="6"/>
    </row>
    <row r="163" customFormat="false" ht="15" hidden="false" customHeight="false" outlineLevel="0" collapsed="false">
      <c r="A163" s="6" t="s">
        <v>560</v>
      </c>
      <c r="B163" s="6" t="s">
        <v>561</v>
      </c>
      <c r="C163" s="6" t="n">
        <v>40</v>
      </c>
      <c r="D163" s="6" t="n">
        <v>45</v>
      </c>
      <c r="E163" s="6" t="n">
        <v>42</v>
      </c>
      <c r="F163" s="6" t="n">
        <v>69</v>
      </c>
      <c r="G163" s="6" t="n">
        <v>41</v>
      </c>
      <c r="H163" s="6" t="n">
        <v>45</v>
      </c>
      <c r="I163" s="6" t="n">
        <v>13</v>
      </c>
      <c r="J163" s="6" t="n">
        <v>15</v>
      </c>
      <c r="K163" s="6" t="n">
        <v>310</v>
      </c>
      <c r="L163" s="8" t="n">
        <f aca="false">TTEST(G163:H163,I163:J163,2,3)</f>
        <v>0.0170998969834478</v>
      </c>
      <c r="M163" s="8" t="n">
        <f aca="false">(J163+I163)/(H163+G163)</f>
        <v>0.325581395348837</v>
      </c>
      <c r="N163" s="6" t="s">
        <v>134</v>
      </c>
      <c r="O163" s="6" t="s">
        <v>49</v>
      </c>
      <c r="P163" s="6" t="n">
        <v>3</v>
      </c>
      <c r="Q163" s="9" t="s">
        <v>562</v>
      </c>
      <c r="R163" s="6" t="s">
        <v>563</v>
      </c>
      <c r="S163" s="6"/>
      <c r="T163" s="6"/>
      <c r="U163" s="6"/>
    </row>
    <row r="164" customFormat="false" ht="15" hidden="false" customHeight="false" outlineLevel="0" collapsed="false">
      <c r="A164" s="6" t="s">
        <v>564</v>
      </c>
      <c r="B164" s="6" t="s">
        <v>565</v>
      </c>
      <c r="C164" s="6" t="n">
        <v>24</v>
      </c>
      <c r="D164" s="6" t="n">
        <v>35</v>
      </c>
      <c r="E164" s="6" t="n">
        <v>35</v>
      </c>
      <c r="F164" s="6" t="n">
        <v>39</v>
      </c>
      <c r="G164" s="6" t="n">
        <v>30</v>
      </c>
      <c r="H164" s="6" t="n">
        <v>25</v>
      </c>
      <c r="I164" s="6" t="n">
        <v>56</v>
      </c>
      <c r="J164" s="6" t="n">
        <v>55</v>
      </c>
      <c r="K164" s="6" t="n">
        <v>299</v>
      </c>
      <c r="L164" s="8" t="n">
        <f aca="false">TTEST(G164:H164,I164:J164,2,3)</f>
        <v>0.048557590463461</v>
      </c>
      <c r="M164" s="8" t="n">
        <f aca="false">(J164+I164)/(H164+G164)</f>
        <v>2.01818181818182</v>
      </c>
      <c r="N164" s="6" t="s">
        <v>210</v>
      </c>
      <c r="O164" s="6" t="s">
        <v>49</v>
      </c>
      <c r="P164" s="6" t="n">
        <v>2</v>
      </c>
      <c r="Q164" s="9" t="s">
        <v>566</v>
      </c>
      <c r="R164" s="6" t="s">
        <v>567</v>
      </c>
      <c r="S164" s="6"/>
      <c r="T164" s="6"/>
      <c r="U164" s="6"/>
    </row>
    <row r="165" customFormat="false" ht="15" hidden="false" customHeight="false" outlineLevel="0" collapsed="false">
      <c r="A165" s="6" t="s">
        <v>568</v>
      </c>
      <c r="B165" s="6" t="s">
        <v>569</v>
      </c>
      <c r="C165" s="6" t="n">
        <v>2</v>
      </c>
      <c r="D165" s="6" t="n">
        <v>1</v>
      </c>
      <c r="E165" s="6" t="n">
        <v>116</v>
      </c>
      <c r="F165" s="6" t="n">
        <v>120</v>
      </c>
      <c r="G165" s="6" t="n">
        <v>0</v>
      </c>
      <c r="H165" s="6" t="n">
        <v>4</v>
      </c>
      <c r="I165" s="6" t="n">
        <v>1</v>
      </c>
      <c r="J165" s="6" t="n">
        <v>0</v>
      </c>
      <c r="K165" s="6" t="n">
        <v>244</v>
      </c>
      <c r="L165" s="8" t="n">
        <f aca="false">TTEST(G165:H165,I165:J165,2,3)</f>
        <v>0.588295028339967</v>
      </c>
      <c r="M165" s="8" t="n">
        <f aca="false">(J165+I165)/(H165+G165)</f>
        <v>0.25</v>
      </c>
      <c r="N165" s="6" t="s">
        <v>134</v>
      </c>
      <c r="O165" s="6" t="s">
        <v>23</v>
      </c>
      <c r="P165" s="6" t="n">
        <v>2</v>
      </c>
      <c r="Q165" s="9" t="s">
        <v>570</v>
      </c>
      <c r="R165" s="6" t="s">
        <v>571</v>
      </c>
      <c r="S165" s="6"/>
      <c r="T165" s="6"/>
      <c r="U165" s="6"/>
    </row>
    <row r="166" customFormat="false" ht="15" hidden="false" customHeight="false" outlineLevel="0" collapsed="false">
      <c r="A166" s="6" t="s">
        <v>572</v>
      </c>
      <c r="B166" s="6" t="s">
        <v>573</v>
      </c>
      <c r="C166" s="6" t="n">
        <v>31</v>
      </c>
      <c r="D166" s="6" t="n">
        <v>33</v>
      </c>
      <c r="E166" s="6" t="n">
        <v>24</v>
      </c>
      <c r="F166" s="6" t="n">
        <v>24</v>
      </c>
      <c r="G166" s="6" t="n">
        <v>37</v>
      </c>
      <c r="H166" s="6" t="n">
        <v>38</v>
      </c>
      <c r="I166" s="6" t="n">
        <v>34</v>
      </c>
      <c r="J166" s="6" t="n">
        <v>19</v>
      </c>
      <c r="K166" s="6" t="n">
        <v>240</v>
      </c>
      <c r="L166" s="8" t="n">
        <f aca="false">TTEST(G166:H166,I166:J166,2,3)</f>
        <v>0.380105005335627</v>
      </c>
      <c r="M166" s="8" t="n">
        <f aca="false">(J166+I166)/(H166+G166)</f>
        <v>0.706666666666667</v>
      </c>
      <c r="N166" s="6" t="s">
        <v>77</v>
      </c>
      <c r="O166" s="6" t="s">
        <v>49</v>
      </c>
      <c r="P166" s="6" t="n">
        <v>2</v>
      </c>
      <c r="Q166" s="9" t="s">
        <v>574</v>
      </c>
      <c r="R166" s="6" t="s">
        <v>575</v>
      </c>
      <c r="S166" s="6"/>
      <c r="T166" s="6"/>
      <c r="U166" s="6"/>
    </row>
    <row r="167" customFormat="false" ht="15" hidden="false" customHeight="false" outlineLevel="0" collapsed="false">
      <c r="A167" s="6" t="s">
        <v>576</v>
      </c>
      <c r="B167" s="6" t="s">
        <v>577</v>
      </c>
      <c r="C167" s="6" t="n">
        <v>26</v>
      </c>
      <c r="D167" s="6" t="n">
        <v>35</v>
      </c>
      <c r="E167" s="6" t="n">
        <v>33</v>
      </c>
      <c r="F167" s="6" t="n">
        <v>38</v>
      </c>
      <c r="G167" s="6" t="n">
        <v>37</v>
      </c>
      <c r="H167" s="6" t="n">
        <v>28</v>
      </c>
      <c r="I167" s="6" t="n">
        <v>21</v>
      </c>
      <c r="J167" s="6" t="n">
        <v>14</v>
      </c>
      <c r="K167" s="6" t="n">
        <v>232</v>
      </c>
      <c r="L167" s="8" t="n">
        <f aca="false">TTEST(G167:H167,I167:J167,2,3)</f>
        <v>0.126528910066193</v>
      </c>
      <c r="M167" s="8" t="n">
        <f aca="false">(J167+I167)/(H167+G167)</f>
        <v>0.538461538461538</v>
      </c>
      <c r="N167" s="6" t="s">
        <v>210</v>
      </c>
      <c r="O167" s="6" t="s">
        <v>49</v>
      </c>
      <c r="P167" s="6" t="n">
        <v>2</v>
      </c>
      <c r="Q167" s="9" t="s">
        <v>578</v>
      </c>
      <c r="R167" s="6" t="s">
        <v>579</v>
      </c>
      <c r="S167" s="6"/>
      <c r="T167" s="6"/>
      <c r="U167" s="6"/>
    </row>
    <row r="168" customFormat="false" ht="15" hidden="false" customHeight="false" outlineLevel="0" collapsed="false">
      <c r="A168" s="6" t="s">
        <v>580</v>
      </c>
      <c r="B168" s="6" t="s">
        <v>577</v>
      </c>
      <c r="C168" s="6" t="n">
        <v>25</v>
      </c>
      <c r="D168" s="6" t="n">
        <v>35</v>
      </c>
      <c r="E168" s="6" t="n">
        <v>33</v>
      </c>
      <c r="F168" s="6" t="n">
        <v>38</v>
      </c>
      <c r="G168" s="6" t="n">
        <v>37</v>
      </c>
      <c r="H168" s="6" t="n">
        <v>28</v>
      </c>
      <c r="I168" s="6" t="n">
        <v>20</v>
      </c>
      <c r="J168" s="6" t="n">
        <v>13</v>
      </c>
      <c r="K168" s="6" t="n">
        <v>229</v>
      </c>
      <c r="L168" s="8" t="n">
        <f aca="false">TTEST(G168:H168,I168:J168,2,3)</f>
        <v>0.114151312597693</v>
      </c>
      <c r="M168" s="8" t="n">
        <f aca="false">(J168+I168)/(H168+G168)</f>
        <v>0.507692307692308</v>
      </c>
      <c r="N168" s="6" t="s">
        <v>210</v>
      </c>
      <c r="O168" s="6" t="s">
        <v>49</v>
      </c>
      <c r="P168" s="6" t="n">
        <v>2</v>
      </c>
      <c r="Q168" s="9" t="s">
        <v>581</v>
      </c>
      <c r="R168" s="6" t="s">
        <v>582</v>
      </c>
      <c r="S168" s="6"/>
      <c r="T168" s="6"/>
      <c r="U168" s="6"/>
    </row>
    <row r="169" customFormat="false" ht="15" hidden="false" customHeight="false" outlineLevel="0" collapsed="false">
      <c r="A169" s="6" t="s">
        <v>583</v>
      </c>
      <c r="B169" s="6" t="s">
        <v>584</v>
      </c>
      <c r="C169" s="6" t="n">
        <v>33</v>
      </c>
      <c r="D169" s="6" t="n">
        <v>28</v>
      </c>
      <c r="E169" s="6" t="n">
        <v>32</v>
      </c>
      <c r="F169" s="6" t="n">
        <v>32</v>
      </c>
      <c r="G169" s="6" t="n">
        <v>27</v>
      </c>
      <c r="H169" s="6" t="n">
        <v>31</v>
      </c>
      <c r="I169" s="6" t="n">
        <v>22</v>
      </c>
      <c r="J169" s="6" t="n">
        <v>16</v>
      </c>
      <c r="K169" s="6" t="n">
        <v>221</v>
      </c>
      <c r="L169" s="8" t="n">
        <f aca="false">TTEST(G169:H169,I169:J169,2,3)</f>
        <v>0.126688665107295</v>
      </c>
      <c r="M169" s="8" t="n">
        <f aca="false">(J169+I169)/(H169+G169)</f>
        <v>0.655172413793103</v>
      </c>
      <c r="N169" s="6" t="s">
        <v>190</v>
      </c>
      <c r="O169" s="6" t="s">
        <v>23</v>
      </c>
      <c r="P169" s="6" t="n">
        <v>3</v>
      </c>
      <c r="Q169" s="9" t="s">
        <v>585</v>
      </c>
      <c r="R169" s="6" t="s">
        <v>586</v>
      </c>
      <c r="S169" s="6"/>
      <c r="T169" s="6"/>
      <c r="U169" s="6"/>
    </row>
    <row r="170" customFormat="false" ht="15" hidden="false" customHeight="false" outlineLevel="0" collapsed="false">
      <c r="A170" s="6" t="s">
        <v>587</v>
      </c>
      <c r="B170" s="6" t="s">
        <v>588</v>
      </c>
      <c r="C170" s="6" t="n">
        <v>39</v>
      </c>
      <c r="D170" s="6" t="n">
        <v>28</v>
      </c>
      <c r="E170" s="6" t="n">
        <v>19</v>
      </c>
      <c r="F170" s="6" t="n">
        <v>26</v>
      </c>
      <c r="G170" s="6" t="n">
        <v>25</v>
      </c>
      <c r="H170" s="6" t="n">
        <v>18</v>
      </c>
      <c r="I170" s="6" t="n">
        <v>28</v>
      </c>
      <c r="J170" s="6" t="n">
        <v>38</v>
      </c>
      <c r="K170" s="6" t="n">
        <v>221</v>
      </c>
      <c r="L170" s="8" t="n">
        <f aca="false">TTEST(G170:H170,I170:J170,2,3)</f>
        <v>0.214837223956142</v>
      </c>
      <c r="M170" s="8" t="n">
        <f aca="false">(J170+I170)/(H170+G170)</f>
        <v>1.53488372093023</v>
      </c>
      <c r="N170" s="6" t="s">
        <v>69</v>
      </c>
      <c r="O170" s="6" t="s">
        <v>23</v>
      </c>
      <c r="P170" s="6" t="n">
        <v>1</v>
      </c>
      <c r="Q170" s="9" t="n">
        <v>986</v>
      </c>
      <c r="R170" s="6" t="n">
        <v>25969260</v>
      </c>
      <c r="S170" s="6"/>
      <c r="T170" s="6"/>
      <c r="U170" s="6"/>
    </row>
    <row r="171" customFormat="false" ht="15" hidden="false" customHeight="false" outlineLevel="0" collapsed="false">
      <c r="A171" s="6" t="s">
        <v>589</v>
      </c>
      <c r="B171" s="6" t="s">
        <v>588</v>
      </c>
      <c r="C171" s="6" t="n">
        <v>39</v>
      </c>
      <c r="D171" s="6" t="n">
        <v>28</v>
      </c>
      <c r="E171" s="6" t="n">
        <v>19</v>
      </c>
      <c r="F171" s="6" t="n">
        <v>26</v>
      </c>
      <c r="G171" s="6" t="n">
        <v>25</v>
      </c>
      <c r="H171" s="6" t="n">
        <v>18</v>
      </c>
      <c r="I171" s="6" t="n">
        <v>28</v>
      </c>
      <c r="J171" s="6" t="n">
        <v>38</v>
      </c>
      <c r="K171" s="6" t="n">
        <v>221</v>
      </c>
      <c r="L171" s="8" t="n">
        <f aca="false">TTEST(G171:H171,I171:J171,2,3)</f>
        <v>0.214837223956142</v>
      </c>
      <c r="M171" s="8" t="n">
        <f aca="false">(J171+I171)/(H171+G171)</f>
        <v>1.53488372093023</v>
      </c>
      <c r="N171" s="6" t="s">
        <v>69</v>
      </c>
      <c r="O171" s="6" t="s">
        <v>23</v>
      </c>
      <c r="P171" s="6" t="n">
        <v>2</v>
      </c>
      <c r="Q171" s="9" t="s">
        <v>590</v>
      </c>
      <c r="R171" s="6" t="s">
        <v>591</v>
      </c>
      <c r="S171" s="6"/>
      <c r="T171" s="6"/>
      <c r="U171" s="6"/>
    </row>
    <row r="172" customFormat="false" ht="15" hidden="false" customHeight="false" outlineLevel="0" collapsed="false">
      <c r="A172" s="6" t="s">
        <v>592</v>
      </c>
      <c r="B172" s="6" t="s">
        <v>588</v>
      </c>
      <c r="C172" s="6" t="n">
        <v>39</v>
      </c>
      <c r="D172" s="6" t="n">
        <v>28</v>
      </c>
      <c r="E172" s="6" t="n">
        <v>19</v>
      </c>
      <c r="F172" s="6" t="n">
        <v>25</v>
      </c>
      <c r="G172" s="6" t="n">
        <v>25</v>
      </c>
      <c r="H172" s="6" t="n">
        <v>18</v>
      </c>
      <c r="I172" s="6" t="n">
        <v>28</v>
      </c>
      <c r="J172" s="6" t="n">
        <v>37</v>
      </c>
      <c r="K172" s="6" t="n">
        <v>219</v>
      </c>
      <c r="L172" s="8" t="n">
        <f aca="false">TTEST(G172:H172,I172:J172,2,3)</f>
        <v>0.201084318354677</v>
      </c>
      <c r="M172" s="8" t="n">
        <f aca="false">(J172+I172)/(H172+G172)</f>
        <v>1.51162790697674</v>
      </c>
      <c r="N172" s="6" t="s">
        <v>69</v>
      </c>
      <c r="O172" s="6" t="s">
        <v>23</v>
      </c>
      <c r="P172" s="6" t="n">
        <v>2</v>
      </c>
      <c r="Q172" s="9" t="s">
        <v>593</v>
      </c>
      <c r="R172" s="6" t="s">
        <v>594</v>
      </c>
      <c r="S172" s="6"/>
      <c r="T172" s="6"/>
      <c r="U172" s="6"/>
    </row>
    <row r="173" customFormat="false" ht="15" hidden="false" customHeight="false" outlineLevel="0" collapsed="false">
      <c r="A173" s="6" t="s">
        <v>595</v>
      </c>
      <c r="B173" s="6" t="s">
        <v>596</v>
      </c>
      <c r="C173" s="6" t="n">
        <v>25</v>
      </c>
      <c r="D173" s="6" t="n">
        <v>23</v>
      </c>
      <c r="E173" s="6" t="n">
        <v>16</v>
      </c>
      <c r="F173" s="6" t="n">
        <v>24</v>
      </c>
      <c r="G173" s="6" t="n">
        <v>24</v>
      </c>
      <c r="H173" s="6" t="n">
        <v>25</v>
      </c>
      <c r="I173" s="6" t="n">
        <v>36</v>
      </c>
      <c r="J173" s="6" t="n">
        <v>41</v>
      </c>
      <c r="K173" s="6" t="n">
        <v>214</v>
      </c>
      <c r="L173" s="8" t="n">
        <f aca="false">TTEST(G173:H173,I173:J173,2,3)</f>
        <v>0.101662070870619</v>
      </c>
      <c r="M173" s="8" t="n">
        <f aca="false">(J173+I173)/(H173+G173)</f>
        <v>1.57142857142857</v>
      </c>
      <c r="N173" s="6" t="s">
        <v>34</v>
      </c>
      <c r="O173" s="6" t="s">
        <v>49</v>
      </c>
      <c r="P173" s="6" t="n">
        <v>2</v>
      </c>
      <c r="Q173" s="9" t="s">
        <v>597</v>
      </c>
      <c r="R173" s="6" t="s">
        <v>598</v>
      </c>
      <c r="S173" s="6"/>
      <c r="T173" s="6"/>
      <c r="U173" s="6"/>
    </row>
    <row r="174" customFormat="false" ht="15" hidden="false" customHeight="false" outlineLevel="0" collapsed="false">
      <c r="A174" s="6" t="s">
        <v>599</v>
      </c>
      <c r="B174" s="6" t="s">
        <v>332</v>
      </c>
      <c r="C174" s="6" t="n">
        <v>24</v>
      </c>
      <c r="D174" s="6" t="n">
        <v>40</v>
      </c>
      <c r="E174" s="6" t="n">
        <v>24</v>
      </c>
      <c r="F174" s="6" t="n">
        <v>29</v>
      </c>
      <c r="G174" s="6" t="n">
        <v>41</v>
      </c>
      <c r="H174" s="6" t="n">
        <v>39</v>
      </c>
      <c r="I174" s="6" t="n">
        <v>6</v>
      </c>
      <c r="J174" s="6" t="n">
        <v>9</v>
      </c>
      <c r="K174" s="6" t="n">
        <v>212</v>
      </c>
      <c r="L174" s="8" t="n">
        <f aca="false">TTEST(G174:H174,I174:J174,2,3)</f>
        <v>0.00552177955957777</v>
      </c>
      <c r="M174" s="8" t="n">
        <f aca="false">(J174+I174)/(H174+G174)</f>
        <v>0.1875</v>
      </c>
      <c r="N174" s="6" t="s">
        <v>22</v>
      </c>
      <c r="O174" s="6" t="s">
        <v>23</v>
      </c>
      <c r="P174" s="6" t="n">
        <v>4</v>
      </c>
      <c r="Q174" s="9" t="s">
        <v>600</v>
      </c>
      <c r="R174" s="6" t="s">
        <v>601</v>
      </c>
      <c r="S174" s="6"/>
      <c r="T174" s="6"/>
      <c r="U174" s="6"/>
    </row>
    <row r="175" customFormat="false" ht="15" hidden="false" customHeight="false" outlineLevel="0" collapsed="false">
      <c r="A175" s="6" t="s">
        <v>602</v>
      </c>
      <c r="B175" s="6" t="s">
        <v>332</v>
      </c>
      <c r="C175" s="6" t="n">
        <v>24</v>
      </c>
      <c r="D175" s="6" t="n">
        <v>40</v>
      </c>
      <c r="E175" s="6" t="n">
        <v>24</v>
      </c>
      <c r="F175" s="6" t="n">
        <v>29</v>
      </c>
      <c r="G175" s="6" t="n">
        <v>40</v>
      </c>
      <c r="H175" s="6" t="n">
        <v>39</v>
      </c>
      <c r="I175" s="6" t="n">
        <v>6</v>
      </c>
      <c r="J175" s="6" t="n">
        <v>9</v>
      </c>
      <c r="K175" s="6" t="n">
        <v>211</v>
      </c>
      <c r="L175" s="8" t="n">
        <f aca="false">TTEST(G175:H175,I175:J175,2,3)</f>
        <v>0.0171970237521679</v>
      </c>
      <c r="M175" s="8" t="n">
        <f aca="false">(J175+I175)/(H175+G175)</f>
        <v>0.189873417721519</v>
      </c>
      <c r="N175" s="6" t="s">
        <v>22</v>
      </c>
      <c r="O175" s="6" t="s">
        <v>23</v>
      </c>
      <c r="P175" s="6" t="n">
        <v>4</v>
      </c>
      <c r="Q175" s="9" t="s">
        <v>603</v>
      </c>
      <c r="R175" s="6" t="s">
        <v>604</v>
      </c>
      <c r="S175" s="6"/>
      <c r="T175" s="6"/>
      <c r="U175" s="6"/>
    </row>
    <row r="176" customFormat="false" ht="15" hidden="false" customHeight="false" outlineLevel="0" collapsed="false">
      <c r="A176" s="6" t="s">
        <v>605</v>
      </c>
      <c r="B176" s="6" t="s">
        <v>606</v>
      </c>
      <c r="C176" s="6" t="n">
        <v>16</v>
      </c>
      <c r="D176" s="6" t="n">
        <v>31</v>
      </c>
      <c r="E176" s="6" t="n">
        <v>13</v>
      </c>
      <c r="F176" s="6" t="n">
        <v>10</v>
      </c>
      <c r="G176" s="6" t="n">
        <v>23</v>
      </c>
      <c r="H176" s="6" t="n">
        <v>18</v>
      </c>
      <c r="I176" s="6" t="n">
        <v>49</v>
      </c>
      <c r="J176" s="6" t="n">
        <v>49</v>
      </c>
      <c r="K176" s="6" t="n">
        <v>209</v>
      </c>
      <c r="L176" s="8" t="n">
        <f aca="false">TTEST(G176:H176,I176:J176,2,3)</f>
        <v>0.0557012639448423</v>
      </c>
      <c r="M176" s="8" t="n">
        <f aca="false">(J176+I176)/(H176+G176)</f>
        <v>2.39024390243902</v>
      </c>
      <c r="N176" s="6" t="s">
        <v>69</v>
      </c>
      <c r="O176" s="6" t="s">
        <v>49</v>
      </c>
      <c r="P176" s="6" t="n">
        <v>3</v>
      </c>
      <c r="Q176" s="9" t="s">
        <v>607</v>
      </c>
      <c r="R176" s="6" t="s">
        <v>608</v>
      </c>
      <c r="S176" s="6"/>
      <c r="T176" s="6"/>
      <c r="U176" s="6"/>
    </row>
    <row r="177" customFormat="false" ht="15" hidden="false" customHeight="false" outlineLevel="0" collapsed="false">
      <c r="A177" s="6" t="s">
        <v>609</v>
      </c>
      <c r="B177" s="6" t="s">
        <v>610</v>
      </c>
      <c r="C177" s="6" t="n">
        <v>22</v>
      </c>
      <c r="D177" s="6" t="n">
        <v>25</v>
      </c>
      <c r="E177" s="6" t="n">
        <v>20</v>
      </c>
      <c r="F177" s="6" t="n">
        <v>19</v>
      </c>
      <c r="G177" s="6" t="n">
        <v>31</v>
      </c>
      <c r="H177" s="6" t="n">
        <v>28</v>
      </c>
      <c r="I177" s="6" t="n">
        <v>23</v>
      </c>
      <c r="J177" s="6" t="n">
        <v>24</v>
      </c>
      <c r="K177" s="6" t="n">
        <v>192</v>
      </c>
      <c r="L177" s="8" t="n">
        <f aca="false">TTEST(G177:H177,I177:J177,2,3)</f>
        <v>0.128134875591815</v>
      </c>
      <c r="M177" s="8" t="n">
        <f aca="false">(J177+I177)/(H177+G177)</f>
        <v>0.796610169491525</v>
      </c>
      <c r="N177" s="6" t="s">
        <v>129</v>
      </c>
      <c r="O177" s="6" t="s">
        <v>49</v>
      </c>
      <c r="P177" s="6" t="n">
        <v>3</v>
      </c>
      <c r="Q177" s="9" t="s">
        <v>611</v>
      </c>
      <c r="R177" s="6" t="s">
        <v>612</v>
      </c>
      <c r="S177" s="6"/>
      <c r="T177" s="6"/>
      <c r="U177" s="6"/>
    </row>
    <row r="178" customFormat="false" ht="15" hidden="false" customHeight="false" outlineLevel="0" collapsed="false">
      <c r="A178" s="6" t="s">
        <v>613</v>
      </c>
      <c r="B178" s="6" t="s">
        <v>614</v>
      </c>
      <c r="C178" s="6" t="n">
        <v>22</v>
      </c>
      <c r="D178" s="6" t="n">
        <v>23</v>
      </c>
      <c r="E178" s="6" t="n">
        <v>32</v>
      </c>
      <c r="F178" s="6" t="n">
        <v>21</v>
      </c>
      <c r="G178" s="6" t="n">
        <v>34</v>
      </c>
      <c r="H178" s="6" t="n">
        <v>31</v>
      </c>
      <c r="I178" s="6" t="n">
        <v>8</v>
      </c>
      <c r="J178" s="6" t="n">
        <v>4</v>
      </c>
      <c r="K178" s="6" t="n">
        <v>175</v>
      </c>
      <c r="L178" s="8" t="n">
        <f aca="false">TTEST(G178:H178,I178:J178,2,3)</f>
        <v>0.0113198863888835</v>
      </c>
      <c r="M178" s="8" t="n">
        <f aca="false">(J178+I178)/(H178+G178)</f>
        <v>0.184615384615385</v>
      </c>
      <c r="N178" s="6" t="s">
        <v>34</v>
      </c>
      <c r="O178" s="6" t="s">
        <v>23</v>
      </c>
      <c r="P178" s="6" t="n">
        <v>2</v>
      </c>
      <c r="Q178" s="9" t="s">
        <v>615</v>
      </c>
      <c r="R178" s="6" t="s">
        <v>616</v>
      </c>
      <c r="S178" s="6"/>
      <c r="T178" s="6"/>
      <c r="U178" s="6"/>
    </row>
    <row r="179" customFormat="false" ht="15" hidden="false" customHeight="false" outlineLevel="0" collapsed="false">
      <c r="A179" s="6" t="s">
        <v>617</v>
      </c>
      <c r="B179" s="6" t="s">
        <v>614</v>
      </c>
      <c r="C179" s="6" t="n">
        <v>22</v>
      </c>
      <c r="D179" s="6" t="n">
        <v>23</v>
      </c>
      <c r="E179" s="6" t="n">
        <v>32</v>
      </c>
      <c r="F179" s="6" t="n">
        <v>21</v>
      </c>
      <c r="G179" s="6" t="n">
        <v>34</v>
      </c>
      <c r="H179" s="6" t="n">
        <v>31</v>
      </c>
      <c r="I179" s="6" t="n">
        <v>8</v>
      </c>
      <c r="J179" s="6" t="n">
        <v>4</v>
      </c>
      <c r="K179" s="6" t="n">
        <v>175</v>
      </c>
      <c r="L179" s="8" t="n">
        <f aca="false">TTEST(G179:H179,I179:J179,2,3)</f>
        <v>0.0113198863888835</v>
      </c>
      <c r="M179" s="8" t="n">
        <f aca="false">(J179+I179)/(H179+G179)</f>
        <v>0.184615384615385</v>
      </c>
      <c r="N179" s="6" t="s">
        <v>34</v>
      </c>
      <c r="O179" s="6" t="s">
        <v>23</v>
      </c>
      <c r="P179" s="6" t="n">
        <v>2</v>
      </c>
      <c r="Q179" s="9" t="s">
        <v>618</v>
      </c>
      <c r="R179" s="6" t="s">
        <v>616</v>
      </c>
      <c r="S179" s="6"/>
      <c r="T179" s="6"/>
      <c r="U179" s="6"/>
    </row>
    <row r="180" customFormat="false" ht="15" hidden="false" customHeight="false" outlineLevel="0" collapsed="false">
      <c r="A180" s="6" t="s">
        <v>619</v>
      </c>
      <c r="B180" s="6" t="s">
        <v>620</v>
      </c>
      <c r="C180" s="6" t="n">
        <v>28</v>
      </c>
      <c r="D180" s="6" t="n">
        <v>37</v>
      </c>
      <c r="E180" s="6" t="n">
        <v>14</v>
      </c>
      <c r="F180" s="6" t="n">
        <v>9</v>
      </c>
      <c r="G180" s="6" t="n">
        <v>38</v>
      </c>
      <c r="H180" s="6" t="n">
        <v>20</v>
      </c>
      <c r="I180" s="6" t="n">
        <v>20</v>
      </c>
      <c r="J180" s="6" t="n">
        <v>8</v>
      </c>
      <c r="K180" s="6" t="n">
        <v>174</v>
      </c>
      <c r="L180" s="8" t="n">
        <f aca="false">TTEST(G180:H180,I180:J180,2,3)</f>
        <v>0.316379445054787</v>
      </c>
      <c r="M180" s="8" t="n">
        <f aca="false">(J180+I180)/(H180+G180)</f>
        <v>0.482758620689655</v>
      </c>
      <c r="N180" s="6" t="s">
        <v>118</v>
      </c>
      <c r="O180" s="6" t="s">
        <v>49</v>
      </c>
      <c r="P180" s="6" t="n">
        <v>5</v>
      </c>
      <c r="Q180" s="9" t="s">
        <v>621</v>
      </c>
      <c r="R180" s="6" t="s">
        <v>622</v>
      </c>
      <c r="S180" s="6"/>
      <c r="T180" s="6"/>
      <c r="U180" s="6"/>
    </row>
    <row r="181" customFormat="false" ht="15" hidden="false" customHeight="false" outlineLevel="0" collapsed="false">
      <c r="A181" s="6" t="s">
        <v>623</v>
      </c>
      <c r="B181" s="6" t="s">
        <v>620</v>
      </c>
      <c r="C181" s="6" t="n">
        <v>28</v>
      </c>
      <c r="D181" s="6" t="n">
        <v>36</v>
      </c>
      <c r="E181" s="6" t="n">
        <v>13</v>
      </c>
      <c r="F181" s="6" t="n">
        <v>9</v>
      </c>
      <c r="G181" s="6" t="n">
        <v>38</v>
      </c>
      <c r="H181" s="6" t="n">
        <v>20</v>
      </c>
      <c r="I181" s="6" t="n">
        <v>20</v>
      </c>
      <c r="J181" s="6" t="n">
        <v>8</v>
      </c>
      <c r="K181" s="6" t="n">
        <v>172</v>
      </c>
      <c r="L181" s="8" t="n">
        <f aca="false">TTEST(G181:H181,I181:J181,2,3)</f>
        <v>0.316379445054787</v>
      </c>
      <c r="M181" s="8" t="n">
        <f aca="false">(J181+I181)/(H181+G181)</f>
        <v>0.482758620689655</v>
      </c>
      <c r="N181" s="6" t="s">
        <v>118</v>
      </c>
      <c r="O181" s="6" t="s">
        <v>49</v>
      </c>
      <c r="P181" s="6" t="n">
        <v>4</v>
      </c>
      <c r="Q181" s="9" t="s">
        <v>624</v>
      </c>
      <c r="R181" s="6" t="s">
        <v>625</v>
      </c>
      <c r="S181" s="6"/>
      <c r="T181" s="6"/>
      <c r="U181" s="6"/>
    </row>
    <row r="182" customFormat="false" ht="15" hidden="false" customHeight="false" outlineLevel="0" collapsed="false">
      <c r="A182" s="6" t="s">
        <v>626</v>
      </c>
      <c r="B182" s="6" t="s">
        <v>627</v>
      </c>
      <c r="C182" s="6" t="n">
        <v>17</v>
      </c>
      <c r="D182" s="6" t="n">
        <v>20</v>
      </c>
      <c r="E182" s="6" t="n">
        <v>14</v>
      </c>
      <c r="F182" s="6" t="n">
        <v>12</v>
      </c>
      <c r="G182" s="6" t="n">
        <v>11</v>
      </c>
      <c r="H182" s="6" t="n">
        <v>14</v>
      </c>
      <c r="I182" s="6" t="n">
        <v>22</v>
      </c>
      <c r="J182" s="6" t="n">
        <v>22</v>
      </c>
      <c r="K182" s="6" t="n">
        <v>132</v>
      </c>
      <c r="L182" s="8" t="n">
        <f aca="false">TTEST(G182:H182,I182:J182,2,3)</f>
        <v>0.0996958512766265</v>
      </c>
      <c r="M182" s="8" t="n">
        <f aca="false">(J182+I182)/(H182+G182)</f>
        <v>1.76</v>
      </c>
      <c r="N182" s="6" t="s">
        <v>22</v>
      </c>
      <c r="O182" s="6" t="s">
        <v>23</v>
      </c>
      <c r="P182" s="6" t="n">
        <v>4</v>
      </c>
      <c r="Q182" s="9" t="s">
        <v>628</v>
      </c>
      <c r="R182" s="6" t="s">
        <v>629</v>
      </c>
      <c r="S182" s="6"/>
      <c r="T182" s="6"/>
      <c r="U182" s="6"/>
    </row>
    <row r="183" customFormat="false" ht="15" hidden="false" customHeight="false" outlineLevel="0" collapsed="false">
      <c r="A183" s="6" t="s">
        <v>630</v>
      </c>
      <c r="B183" s="6" t="s">
        <v>631</v>
      </c>
      <c r="C183" s="6" t="n">
        <v>24</v>
      </c>
      <c r="D183" s="6" t="n">
        <v>27</v>
      </c>
      <c r="E183" s="6" t="n">
        <v>12</v>
      </c>
      <c r="F183" s="6" t="n">
        <v>18</v>
      </c>
      <c r="G183" s="6" t="n">
        <v>15</v>
      </c>
      <c r="H183" s="6" t="n">
        <v>29</v>
      </c>
      <c r="I183" s="6" t="n">
        <v>0</v>
      </c>
      <c r="J183" s="6" t="n">
        <v>3</v>
      </c>
      <c r="K183" s="6" t="n">
        <v>128</v>
      </c>
      <c r="L183" s="8" t="n">
        <f aca="false">TTEST(G183:H183,I183:J183,2,3)</f>
        <v>0.196690696015279</v>
      </c>
      <c r="M183" s="8" t="n">
        <f aca="false">(J183+I183)/(H183+G183)</f>
        <v>0.0681818181818182</v>
      </c>
      <c r="N183" s="6" t="s">
        <v>77</v>
      </c>
      <c r="O183" s="6" t="s">
        <v>23</v>
      </c>
      <c r="P183" s="6" t="n">
        <v>2</v>
      </c>
      <c r="Q183" s="9" t="s">
        <v>632</v>
      </c>
      <c r="R183" s="6" t="s">
        <v>633</v>
      </c>
      <c r="S183" s="6"/>
      <c r="T183" s="6"/>
      <c r="U183" s="6"/>
    </row>
    <row r="184" customFormat="false" ht="15" hidden="false" customHeight="false" outlineLevel="0" collapsed="false">
      <c r="A184" s="6" t="s">
        <v>634</v>
      </c>
      <c r="B184" s="6" t="s">
        <v>635</v>
      </c>
      <c r="C184" s="6" t="n">
        <v>13</v>
      </c>
      <c r="D184" s="6" t="n">
        <v>14</v>
      </c>
      <c r="E184" s="6" t="n">
        <v>12</v>
      </c>
      <c r="F184" s="6" t="n">
        <v>18</v>
      </c>
      <c r="G184" s="6" t="n">
        <v>12</v>
      </c>
      <c r="H184" s="6" t="n">
        <v>8</v>
      </c>
      <c r="I184" s="6" t="n">
        <v>24</v>
      </c>
      <c r="J184" s="6" t="n">
        <v>16</v>
      </c>
      <c r="K184" s="6" t="n">
        <v>117</v>
      </c>
      <c r="L184" s="8" t="n">
        <f aca="false">TTEST(G184:H184,I184:J184,2,3)</f>
        <v>0.198727388934526</v>
      </c>
      <c r="M184" s="8" t="n">
        <f aca="false">(J184+I184)/(H184+G184)</f>
        <v>2</v>
      </c>
      <c r="N184" s="6" t="s">
        <v>22</v>
      </c>
      <c r="O184" s="6" t="s">
        <v>49</v>
      </c>
      <c r="P184" s="6" t="n">
        <v>2</v>
      </c>
      <c r="Q184" s="9" t="s">
        <v>636</v>
      </c>
      <c r="R184" s="6" t="s">
        <v>637</v>
      </c>
      <c r="S184" s="6"/>
      <c r="T184" s="6"/>
      <c r="U184" s="6"/>
    </row>
    <row r="185" customFormat="false" ht="15" hidden="false" customHeight="false" outlineLevel="0" collapsed="false">
      <c r="A185" s="6" t="s">
        <v>638</v>
      </c>
      <c r="B185" s="6" t="s">
        <v>639</v>
      </c>
      <c r="C185" s="6" t="n">
        <v>10</v>
      </c>
      <c r="D185" s="6" t="n">
        <v>16</v>
      </c>
      <c r="E185" s="6" t="n">
        <v>13</v>
      </c>
      <c r="F185" s="6" t="n">
        <v>18</v>
      </c>
      <c r="G185" s="6" t="n">
        <v>20</v>
      </c>
      <c r="H185" s="6" t="n">
        <v>13</v>
      </c>
      <c r="I185" s="6" t="n">
        <v>9</v>
      </c>
      <c r="J185" s="6" t="n">
        <v>6</v>
      </c>
      <c r="K185" s="6" t="n">
        <v>105</v>
      </c>
      <c r="L185" s="8" t="n">
        <f aca="false">TTEST(G185:H185,I185:J185,2,3)</f>
        <v>0.198882657781193</v>
      </c>
      <c r="M185" s="8" t="n">
        <f aca="false">(J185+I185)/(H185+G185)</f>
        <v>0.454545454545455</v>
      </c>
      <c r="N185" s="6" t="s">
        <v>34</v>
      </c>
      <c r="O185" s="6" t="s">
        <v>23</v>
      </c>
      <c r="P185" s="6" t="n">
        <v>3</v>
      </c>
      <c r="Q185" s="9" t="s">
        <v>640</v>
      </c>
      <c r="R185" s="6" t="s">
        <v>641</v>
      </c>
      <c r="S185" s="6"/>
      <c r="T185" s="6"/>
      <c r="U185" s="6"/>
    </row>
    <row r="186" customFormat="false" ht="15" hidden="false" customHeight="false" outlineLevel="0" collapsed="false">
      <c r="A186" s="6" t="s">
        <v>642</v>
      </c>
      <c r="B186" s="6" t="s">
        <v>643</v>
      </c>
      <c r="C186" s="6" t="n">
        <v>11</v>
      </c>
      <c r="D186" s="6" t="n">
        <v>20</v>
      </c>
      <c r="E186" s="6" t="n">
        <v>9</v>
      </c>
      <c r="F186" s="6" t="n">
        <v>19</v>
      </c>
      <c r="G186" s="6" t="n">
        <v>13</v>
      </c>
      <c r="H186" s="6" t="n">
        <v>8</v>
      </c>
      <c r="I186" s="6" t="n">
        <v>11</v>
      </c>
      <c r="J186" s="6" t="n">
        <v>10</v>
      </c>
      <c r="K186" s="6" t="n">
        <v>101</v>
      </c>
      <c r="L186" s="8" t="n">
        <f aca="false">TTEST(G186:H186,I186:J186,2,3)</f>
        <v>1</v>
      </c>
      <c r="M186" s="8" t="n">
        <f aca="false">(J186+I186)/(H186+G186)</f>
        <v>1</v>
      </c>
      <c r="N186" s="6" t="s">
        <v>22</v>
      </c>
      <c r="O186" s="6" t="s">
        <v>23</v>
      </c>
      <c r="P186" s="6" t="n">
        <v>3</v>
      </c>
      <c r="Q186" s="9" t="s">
        <v>644</v>
      </c>
      <c r="R186" s="6" t="s">
        <v>645</v>
      </c>
      <c r="S186" s="6"/>
      <c r="T186" s="6"/>
      <c r="U186" s="6"/>
    </row>
    <row r="187" customFormat="false" ht="15" hidden="false" customHeight="false" outlineLevel="0" collapsed="false">
      <c r="A187" s="6" t="s">
        <v>646</v>
      </c>
      <c r="B187" s="6" t="s">
        <v>647</v>
      </c>
      <c r="C187" s="6" t="n">
        <v>14</v>
      </c>
      <c r="D187" s="6" t="n">
        <v>17</v>
      </c>
      <c r="E187" s="6" t="n">
        <v>12</v>
      </c>
      <c r="F187" s="6" t="n">
        <v>12</v>
      </c>
      <c r="G187" s="6" t="n">
        <v>23</v>
      </c>
      <c r="H187" s="6" t="n">
        <v>12</v>
      </c>
      <c r="I187" s="6" t="n">
        <v>4</v>
      </c>
      <c r="J187" s="6" t="n">
        <v>4</v>
      </c>
      <c r="K187" s="6" t="n">
        <v>98</v>
      </c>
      <c r="L187" s="8" t="n">
        <f aca="false">TTEST(G187:H187,I187:J187,2,3)</f>
        <v>0.246292731356471</v>
      </c>
      <c r="M187" s="8" t="n">
        <f aca="false">(J187+I187)/(H187+G187)</f>
        <v>0.228571428571429</v>
      </c>
      <c r="N187" s="6" t="s">
        <v>190</v>
      </c>
      <c r="O187" s="6" t="s">
        <v>23</v>
      </c>
      <c r="P187" s="6" t="n">
        <v>3</v>
      </c>
      <c r="Q187" s="9" t="s">
        <v>648</v>
      </c>
      <c r="R187" s="6" t="s">
        <v>649</v>
      </c>
      <c r="S187" s="6"/>
      <c r="T187" s="6"/>
      <c r="U187" s="6"/>
    </row>
    <row r="188" customFormat="false" ht="15" hidden="false" customHeight="false" outlineLevel="0" collapsed="false">
      <c r="A188" s="6" t="s">
        <v>650</v>
      </c>
      <c r="B188" s="6" t="s">
        <v>651</v>
      </c>
      <c r="C188" s="6" t="n">
        <v>10</v>
      </c>
      <c r="D188" s="6" t="n">
        <v>12</v>
      </c>
      <c r="E188" s="6" t="n">
        <v>15</v>
      </c>
      <c r="F188" s="6" t="n">
        <v>15</v>
      </c>
      <c r="G188" s="6" t="n">
        <v>10</v>
      </c>
      <c r="H188" s="6" t="n">
        <v>14</v>
      </c>
      <c r="I188" s="6" t="n">
        <v>3</v>
      </c>
      <c r="J188" s="6" t="n">
        <v>2</v>
      </c>
      <c r="K188" s="6" t="n">
        <v>81</v>
      </c>
      <c r="L188" s="8" t="n">
        <f aca="false">TTEST(G188:H188,I188:J188,2,3)</f>
        <v>0.115284538333651</v>
      </c>
      <c r="M188" s="8" t="n">
        <f aca="false">(J188+I188)/(H188+G188)</f>
        <v>0.208333333333333</v>
      </c>
      <c r="N188" s="6" t="s">
        <v>282</v>
      </c>
      <c r="O188" s="6" t="s">
        <v>49</v>
      </c>
      <c r="P188" s="6" t="n">
        <v>2</v>
      </c>
      <c r="Q188" s="9" t="s">
        <v>652</v>
      </c>
      <c r="R188" s="6" t="s">
        <v>653</v>
      </c>
      <c r="S188" s="6"/>
      <c r="T188" s="6"/>
      <c r="U188" s="6"/>
    </row>
    <row r="189" customFormat="false" ht="15" hidden="false" customHeight="false" outlineLevel="0" collapsed="false">
      <c r="A189" s="6" t="s">
        <v>654</v>
      </c>
      <c r="B189" s="6" t="s">
        <v>655</v>
      </c>
      <c r="C189" s="6" t="n">
        <v>11</v>
      </c>
      <c r="D189" s="6" t="n">
        <v>7</v>
      </c>
      <c r="E189" s="6" t="n">
        <v>12</v>
      </c>
      <c r="F189" s="6" t="n">
        <v>16</v>
      </c>
      <c r="G189" s="6" t="n">
        <v>8</v>
      </c>
      <c r="H189" s="6" t="n">
        <v>12</v>
      </c>
      <c r="I189" s="6" t="n">
        <v>3</v>
      </c>
      <c r="J189" s="6" t="n">
        <v>5</v>
      </c>
      <c r="K189" s="6" t="n">
        <v>74</v>
      </c>
      <c r="L189" s="8" t="n">
        <f aca="false">TTEST(G189:H189,I189:J189,2,3)</f>
        <v>0.157963453949036</v>
      </c>
      <c r="M189" s="8" t="n">
        <f aca="false">(J189+I189)/(H189+G189)</f>
        <v>0.4</v>
      </c>
      <c r="N189" s="6" t="s">
        <v>77</v>
      </c>
      <c r="O189" s="6" t="s">
        <v>23</v>
      </c>
      <c r="P189" s="6" t="n">
        <v>3</v>
      </c>
      <c r="Q189" s="9" t="s">
        <v>656</v>
      </c>
      <c r="R189" s="6" t="s">
        <v>657</v>
      </c>
      <c r="S189" s="6"/>
      <c r="T189" s="6"/>
      <c r="U189" s="6"/>
    </row>
    <row r="190" customFormat="false" ht="15" hidden="false" customHeight="false" outlineLevel="0" collapsed="false">
      <c r="A190" s="6" t="s">
        <v>658</v>
      </c>
      <c r="B190" s="6" t="s">
        <v>659</v>
      </c>
      <c r="C190" s="6" t="n">
        <v>10</v>
      </c>
      <c r="D190" s="6" t="n">
        <v>8</v>
      </c>
      <c r="E190" s="6" t="n">
        <v>11</v>
      </c>
      <c r="F190" s="6" t="n">
        <v>13</v>
      </c>
      <c r="G190" s="6" t="n">
        <v>13</v>
      </c>
      <c r="H190" s="6" t="n">
        <v>11</v>
      </c>
      <c r="I190" s="6" t="n">
        <v>3</v>
      </c>
      <c r="J190" s="6" t="n">
        <v>4</v>
      </c>
      <c r="K190" s="6" t="n">
        <v>73</v>
      </c>
      <c r="L190" s="8" t="n">
        <f aca="false">TTEST(G190:H190,I190:J190,2,3)</f>
        <v>0.0371839859971616</v>
      </c>
      <c r="M190" s="8" t="n">
        <f aca="false">(J190+I190)/(H190+G190)</f>
        <v>0.291666666666667</v>
      </c>
      <c r="N190" s="6" t="s">
        <v>190</v>
      </c>
      <c r="O190" s="6" t="s">
        <v>23</v>
      </c>
      <c r="P190" s="6" t="n">
        <v>2</v>
      </c>
      <c r="Q190" s="9" t="s">
        <v>660</v>
      </c>
      <c r="R190" s="6" t="s">
        <v>661</v>
      </c>
      <c r="S190" s="6"/>
      <c r="T190" s="6"/>
      <c r="U190" s="6"/>
    </row>
    <row r="191" customFormat="false" ht="15" hidden="false" customHeight="false" outlineLevel="0" collapsed="false">
      <c r="A191" s="6" t="s">
        <v>662</v>
      </c>
      <c r="B191" s="6" t="s">
        <v>663</v>
      </c>
      <c r="C191" s="6" t="n">
        <v>2</v>
      </c>
      <c r="D191" s="6" t="n">
        <v>8</v>
      </c>
      <c r="E191" s="6" t="n">
        <v>16</v>
      </c>
      <c r="F191" s="6" t="n">
        <v>24</v>
      </c>
      <c r="G191" s="6" t="n">
        <v>8</v>
      </c>
      <c r="H191" s="6" t="n">
        <v>15</v>
      </c>
      <c r="I191" s="6" t="n">
        <v>0</v>
      </c>
      <c r="J191" s="6" t="n">
        <v>0</v>
      </c>
      <c r="K191" s="6" t="n">
        <v>73</v>
      </c>
      <c r="L191" s="8" t="n">
        <f aca="false">TTEST(G191:H191,I191:J191,2,3)</f>
        <v>0.188083478490522</v>
      </c>
      <c r="M191" s="8" t="n">
        <f aca="false">(J191+I191)/(H191+G191)</f>
        <v>0</v>
      </c>
      <c r="N191" s="6" t="s">
        <v>85</v>
      </c>
      <c r="O191" s="6" t="s">
        <v>49</v>
      </c>
      <c r="P191" s="6" t="n">
        <v>3</v>
      </c>
      <c r="Q191" s="9" t="s">
        <v>664</v>
      </c>
      <c r="R191" s="6" t="s">
        <v>665</v>
      </c>
      <c r="S191" s="6"/>
      <c r="T191" s="6"/>
      <c r="U191" s="6"/>
    </row>
    <row r="192" customFormat="false" ht="15" hidden="false" customHeight="false" outlineLevel="0" collapsed="false">
      <c r="A192" s="6" t="s">
        <v>666</v>
      </c>
      <c r="B192" s="6" t="s">
        <v>667</v>
      </c>
      <c r="C192" s="6" t="n">
        <v>6</v>
      </c>
      <c r="D192" s="6" t="n">
        <v>5</v>
      </c>
      <c r="E192" s="6" t="n">
        <v>3</v>
      </c>
      <c r="F192" s="6" t="n">
        <v>8</v>
      </c>
      <c r="G192" s="6" t="n">
        <v>10</v>
      </c>
      <c r="H192" s="6" t="n">
        <v>7</v>
      </c>
      <c r="I192" s="6" t="n">
        <v>15</v>
      </c>
      <c r="J192" s="6" t="n">
        <v>14</v>
      </c>
      <c r="K192" s="6" t="n">
        <v>68</v>
      </c>
      <c r="L192" s="8" t="n">
        <f aca="false">TTEST(G192:H192,I192:J192,2,3)</f>
        <v>0.128134875591815</v>
      </c>
      <c r="M192" s="8" t="n">
        <f aca="false">(J192+I192)/(H192+G192)</f>
        <v>1.70588235294118</v>
      </c>
      <c r="N192" s="6" t="s">
        <v>85</v>
      </c>
      <c r="O192" s="6" t="s">
        <v>23</v>
      </c>
      <c r="P192" s="6" t="n">
        <v>2</v>
      </c>
      <c r="Q192" s="9" t="s">
        <v>668</v>
      </c>
      <c r="R192" s="6" t="s">
        <v>669</v>
      </c>
      <c r="S192" s="6"/>
      <c r="T192" s="6"/>
      <c r="U192" s="6"/>
    </row>
    <row r="193" customFormat="false" ht="15" hidden="false" customHeight="false" outlineLevel="0" collapsed="false">
      <c r="A193" s="6" t="s">
        <v>670</v>
      </c>
      <c r="B193" s="6" t="s">
        <v>671</v>
      </c>
      <c r="C193" s="6" t="n">
        <v>15</v>
      </c>
      <c r="D193" s="6" t="n">
        <v>15</v>
      </c>
      <c r="E193" s="6" t="n">
        <v>2</v>
      </c>
      <c r="F193" s="6" t="n">
        <v>2</v>
      </c>
      <c r="G193" s="6" t="n">
        <v>16</v>
      </c>
      <c r="H193" s="6" t="n">
        <v>17</v>
      </c>
      <c r="I193" s="6" t="n">
        <v>0</v>
      </c>
      <c r="J193" s="6" t="n">
        <v>0</v>
      </c>
      <c r="K193" s="6" t="n">
        <v>67</v>
      </c>
      <c r="L193" s="8" t="n">
        <f aca="false">TTEST(G193:H193,I193:J193,2,3)</f>
        <v>0.0192856065436488</v>
      </c>
      <c r="M193" s="8" t="n">
        <f aca="false">(J193+I193)/(H193+G193)</f>
        <v>0</v>
      </c>
      <c r="N193" s="6" t="s">
        <v>215</v>
      </c>
      <c r="O193" s="6" t="s">
        <v>49</v>
      </c>
      <c r="P193" s="6" t="n">
        <v>2</v>
      </c>
      <c r="Q193" s="9" t="s">
        <v>672</v>
      </c>
      <c r="R193" s="6" t="s">
        <v>673</v>
      </c>
      <c r="S193" s="6"/>
      <c r="T193" s="6"/>
      <c r="U193" s="6"/>
    </row>
    <row r="194" customFormat="false" ht="15" hidden="false" customHeight="false" outlineLevel="0" collapsed="false">
      <c r="A194" s="6" t="s">
        <v>674</v>
      </c>
      <c r="B194" s="6" t="s">
        <v>675</v>
      </c>
      <c r="C194" s="6" t="n">
        <v>4</v>
      </c>
      <c r="D194" s="6" t="n">
        <v>7</v>
      </c>
      <c r="E194" s="6" t="n">
        <v>5</v>
      </c>
      <c r="F194" s="6" t="n">
        <v>15</v>
      </c>
      <c r="G194" s="6" t="n">
        <v>5</v>
      </c>
      <c r="H194" s="6" t="n">
        <v>10</v>
      </c>
      <c r="I194" s="6" t="n">
        <v>15</v>
      </c>
      <c r="J194" s="6" t="n">
        <v>4</v>
      </c>
      <c r="K194" s="6" t="n">
        <v>65</v>
      </c>
      <c r="L194" s="8" t="n">
        <f aca="false">TTEST(G194:H194,I194:J194,2,3)</f>
        <v>0.783436905348838</v>
      </c>
      <c r="M194" s="8" t="n">
        <f aca="false">(J194+I194)/(H194+G194)</f>
        <v>1.26666666666667</v>
      </c>
      <c r="N194" s="6" t="s">
        <v>22</v>
      </c>
      <c r="O194" s="6" t="s">
        <v>49</v>
      </c>
      <c r="P194" s="6" t="n">
        <v>2</v>
      </c>
      <c r="Q194" s="9" t="s">
        <v>676</v>
      </c>
      <c r="R194" s="6" t="s">
        <v>677</v>
      </c>
      <c r="S194" s="6"/>
      <c r="T194" s="6"/>
      <c r="U194" s="6"/>
    </row>
    <row r="195" customFormat="false" ht="15" hidden="false" customHeight="false" outlineLevel="0" collapsed="false">
      <c r="A195" s="6" t="s">
        <v>678</v>
      </c>
      <c r="B195" s="6" t="s">
        <v>679</v>
      </c>
      <c r="C195" s="6" t="n">
        <v>6</v>
      </c>
      <c r="D195" s="6" t="n">
        <v>12</v>
      </c>
      <c r="E195" s="6" t="n">
        <v>8</v>
      </c>
      <c r="F195" s="6" t="n">
        <v>14</v>
      </c>
      <c r="G195" s="6" t="n">
        <v>9</v>
      </c>
      <c r="H195" s="6" t="n">
        <v>8</v>
      </c>
      <c r="I195" s="6" t="n">
        <v>3</v>
      </c>
      <c r="J195" s="6" t="n">
        <v>3</v>
      </c>
      <c r="K195" s="6" t="n">
        <v>63</v>
      </c>
      <c r="L195" s="8" t="n">
        <f aca="false">TTEST(G195:H195,I195:J195,2,3)</f>
        <v>0.0577158767526089</v>
      </c>
      <c r="M195" s="8" t="n">
        <f aca="false">(J195+I195)/(H195+G195)</f>
        <v>0.352941176470588</v>
      </c>
      <c r="N195" s="6" t="s">
        <v>190</v>
      </c>
      <c r="O195" s="6" t="s">
        <v>23</v>
      </c>
      <c r="P195" s="6" t="n">
        <v>2</v>
      </c>
      <c r="Q195" s="9" t="s">
        <v>680</v>
      </c>
      <c r="R195" s="6" t="s">
        <v>681</v>
      </c>
      <c r="S195" s="6"/>
      <c r="T195" s="6"/>
      <c r="U195" s="6"/>
    </row>
    <row r="196" customFormat="false" ht="15" hidden="false" customHeight="false" outlineLevel="0" collapsed="false">
      <c r="A196" s="6" t="s">
        <v>682</v>
      </c>
      <c r="B196" s="6" t="s">
        <v>620</v>
      </c>
      <c r="C196" s="6" t="n">
        <v>9</v>
      </c>
      <c r="D196" s="6" t="n">
        <v>16</v>
      </c>
      <c r="E196" s="6" t="n">
        <v>5</v>
      </c>
      <c r="F196" s="6" t="n">
        <v>2</v>
      </c>
      <c r="G196" s="6" t="n">
        <v>12</v>
      </c>
      <c r="H196" s="6" t="n">
        <v>5</v>
      </c>
      <c r="I196" s="6" t="n">
        <v>7</v>
      </c>
      <c r="J196" s="6" t="n">
        <v>1</v>
      </c>
      <c r="K196" s="6" t="n">
        <v>57</v>
      </c>
      <c r="L196" s="8" t="n">
        <f aca="false">TTEST(G196:H196,I196:J196,2,3)</f>
        <v>0.433978307233955</v>
      </c>
      <c r="M196" s="8" t="n">
        <f aca="false">(J196+I196)/(H196+G196)</f>
        <v>0.470588235294118</v>
      </c>
      <c r="N196" s="6" t="s">
        <v>118</v>
      </c>
      <c r="O196" s="6" t="s">
        <v>49</v>
      </c>
      <c r="P196" s="6" t="n">
        <v>3</v>
      </c>
      <c r="Q196" s="9" t="s">
        <v>683</v>
      </c>
      <c r="R196" s="6" t="s">
        <v>684</v>
      </c>
      <c r="S196" s="6"/>
      <c r="T196" s="6"/>
      <c r="U196" s="6"/>
    </row>
    <row r="197" customFormat="false" ht="15" hidden="false" customHeight="false" outlineLevel="0" collapsed="false">
      <c r="A197" s="6" t="s">
        <v>685</v>
      </c>
      <c r="B197" s="6" t="s">
        <v>686</v>
      </c>
      <c r="C197" s="6" t="n">
        <v>10</v>
      </c>
      <c r="D197" s="6" t="n">
        <v>9</v>
      </c>
      <c r="E197" s="6" t="n">
        <v>3</v>
      </c>
      <c r="F197" s="6" t="n">
        <v>9</v>
      </c>
      <c r="G197" s="6" t="n">
        <v>10</v>
      </c>
      <c r="H197" s="6" t="n">
        <v>5</v>
      </c>
      <c r="I197" s="6" t="n">
        <v>0</v>
      </c>
      <c r="J197" s="6" t="n">
        <v>2</v>
      </c>
      <c r="K197" s="6" t="n">
        <v>48</v>
      </c>
      <c r="L197" s="8" t="n">
        <f aca="false">TTEST(G197:H197,I197:J197,2,3)</f>
        <v>0.199536735975162</v>
      </c>
      <c r="M197" s="8" t="n">
        <f aca="false">(J197+I197)/(H197+G197)</f>
        <v>0.133333333333333</v>
      </c>
      <c r="N197" s="6" t="s">
        <v>85</v>
      </c>
      <c r="O197" s="6" t="s">
        <v>49</v>
      </c>
      <c r="P197" s="6" t="n">
        <v>2</v>
      </c>
      <c r="Q197" s="9" t="s">
        <v>687</v>
      </c>
      <c r="R197" s="6" t="s">
        <v>688</v>
      </c>
      <c r="S197" s="6"/>
      <c r="T197" s="6"/>
      <c r="U197" s="6"/>
    </row>
    <row r="198" customFormat="false" ht="15" hidden="false" customHeight="false" outlineLevel="0" collapsed="false">
      <c r="A198" s="6" t="s">
        <v>689</v>
      </c>
      <c r="B198" s="6" t="s">
        <v>690</v>
      </c>
      <c r="C198" s="6" t="n">
        <v>1</v>
      </c>
      <c r="D198" s="6" t="n">
        <v>2</v>
      </c>
      <c r="E198" s="6" t="n">
        <v>3</v>
      </c>
      <c r="F198" s="6" t="n">
        <v>2</v>
      </c>
      <c r="G198" s="6" t="n">
        <v>0</v>
      </c>
      <c r="H198" s="6" t="n">
        <v>6</v>
      </c>
      <c r="I198" s="6" t="n">
        <v>10</v>
      </c>
      <c r="J198" s="6" t="n">
        <v>18</v>
      </c>
      <c r="K198" s="6" t="n">
        <v>42</v>
      </c>
      <c r="L198" s="8" t="n">
        <f aca="false">TTEST(G198:H198,I198:J198,2,3)</f>
        <v>0.168682136773442</v>
      </c>
      <c r="M198" s="8" t="n">
        <f aca="false">(J198+I198)/(H198+G198)</f>
        <v>4.66666666666667</v>
      </c>
      <c r="N198" s="6" t="s">
        <v>85</v>
      </c>
      <c r="O198" s="6" t="s">
        <v>23</v>
      </c>
      <c r="P198" s="6" t="n">
        <v>2</v>
      </c>
      <c r="Q198" s="9" t="s">
        <v>691</v>
      </c>
      <c r="R198" s="6" t="s">
        <v>692</v>
      </c>
      <c r="S198" s="6"/>
      <c r="T198" s="6"/>
      <c r="U198" s="6"/>
    </row>
    <row r="199" customFormat="false" ht="15" hidden="false" customHeight="false" outlineLevel="0" collapsed="false">
      <c r="A199" s="6" t="s">
        <v>693</v>
      </c>
      <c r="B199" s="6" t="s">
        <v>694</v>
      </c>
      <c r="C199" s="6" t="n">
        <v>1</v>
      </c>
      <c r="D199" s="6" t="n">
        <v>1</v>
      </c>
      <c r="E199" s="6" t="n">
        <v>1</v>
      </c>
      <c r="F199" s="6" t="n">
        <v>2</v>
      </c>
      <c r="G199" s="6" t="n">
        <v>0</v>
      </c>
      <c r="H199" s="6" t="n">
        <v>1</v>
      </c>
      <c r="I199" s="6" t="n">
        <v>16</v>
      </c>
      <c r="J199" s="6" t="n">
        <v>18</v>
      </c>
      <c r="K199" s="6" t="n">
        <v>40</v>
      </c>
      <c r="L199" s="8" t="n">
        <f aca="false">TTEST(G199:H199,I199:J199,2,3)</f>
        <v>0.0141553154882791</v>
      </c>
      <c r="M199" s="8" t="n">
        <f aca="false">(J199+I199)/(H199+G199)</f>
        <v>34</v>
      </c>
      <c r="N199" s="6" t="s">
        <v>129</v>
      </c>
      <c r="O199" s="6" t="s">
        <v>23</v>
      </c>
      <c r="P199" s="6" t="n">
        <v>2</v>
      </c>
      <c r="Q199" s="9" t="s">
        <v>695</v>
      </c>
      <c r="R199" s="6" t="s">
        <v>696</v>
      </c>
      <c r="S199" s="6"/>
      <c r="T199" s="6"/>
      <c r="U199" s="6"/>
    </row>
    <row r="200" customFormat="false" ht="15" hidden="false" customHeight="false" outlineLevel="0" collapsed="false">
      <c r="A200" s="6" t="s">
        <v>697</v>
      </c>
      <c r="B200" s="6" t="s">
        <v>698</v>
      </c>
      <c r="C200" s="6" t="n">
        <v>2</v>
      </c>
      <c r="D200" s="6" t="n">
        <v>1</v>
      </c>
      <c r="E200" s="6" t="n">
        <v>2</v>
      </c>
      <c r="F200" s="6" t="n">
        <v>0</v>
      </c>
      <c r="G200" s="6" t="n">
        <v>0</v>
      </c>
      <c r="H200" s="6" t="n">
        <v>0</v>
      </c>
      <c r="I200" s="6" t="n">
        <v>19</v>
      </c>
      <c r="J200" s="6" t="n">
        <v>11</v>
      </c>
      <c r="K200" s="6" t="n">
        <v>35</v>
      </c>
      <c r="L200" s="8" t="n">
        <f aca="false">TTEST(G200:H200,I200:J200,2,3)</f>
        <v>0.165904635312639</v>
      </c>
      <c r="M200" s="8" t="e">
        <f aca="false">(J200+I200)/(H200+G200)</f>
        <v>#DIV/0!</v>
      </c>
      <c r="N200" s="6" t="s">
        <v>215</v>
      </c>
      <c r="O200" s="6" t="s">
        <v>23</v>
      </c>
      <c r="P200" s="6" t="n">
        <v>2</v>
      </c>
      <c r="Q200" s="9" t="s">
        <v>699</v>
      </c>
      <c r="R200" s="6" t="s">
        <v>700</v>
      </c>
      <c r="S200" s="6"/>
      <c r="T200" s="6"/>
      <c r="U200" s="6"/>
    </row>
    <row r="201" customFormat="false" ht="15" hidden="false" customHeight="false" outlineLevel="0" collapsed="false">
      <c r="A201" s="6" t="s">
        <v>701</v>
      </c>
      <c r="B201" s="6" t="s">
        <v>702</v>
      </c>
      <c r="C201" s="6" t="n">
        <v>8</v>
      </c>
      <c r="D201" s="6" t="n">
        <v>5</v>
      </c>
      <c r="E201" s="6" t="n">
        <v>5</v>
      </c>
      <c r="F201" s="6" t="n">
        <v>2</v>
      </c>
      <c r="G201" s="6" t="n">
        <v>6</v>
      </c>
      <c r="H201" s="6" t="n">
        <v>3</v>
      </c>
      <c r="I201" s="6" t="n">
        <v>0</v>
      </c>
      <c r="J201" s="6" t="n">
        <v>0</v>
      </c>
      <c r="K201" s="6" t="n">
        <v>29</v>
      </c>
      <c r="L201" s="8" t="n">
        <f aca="false">TTEST(G201:H201,I201:J201,2,3)</f>
        <v>0.204832764699133</v>
      </c>
      <c r="M201" s="8" t="n">
        <f aca="false">(J201+I201)/(H201+G201)</f>
        <v>0</v>
      </c>
      <c r="N201" s="6" t="s">
        <v>210</v>
      </c>
      <c r="O201" s="6" t="s">
        <v>23</v>
      </c>
      <c r="P201" s="6" t="n">
        <v>2</v>
      </c>
      <c r="Q201" s="9" t="s">
        <v>703</v>
      </c>
      <c r="R201" s="6" t="s">
        <v>704</v>
      </c>
      <c r="S201" s="6"/>
      <c r="T201" s="6"/>
      <c r="U201" s="6"/>
    </row>
    <row r="202" customFormat="false" ht="15" hidden="false" customHeight="false" outlineLevel="0" collapsed="false">
      <c r="A202" s="6" t="s">
        <v>705</v>
      </c>
      <c r="B202" s="6" t="s">
        <v>706</v>
      </c>
      <c r="C202" s="6" t="n">
        <v>3</v>
      </c>
      <c r="D202" s="6" t="n">
        <v>3</v>
      </c>
      <c r="E202" s="6" t="n">
        <v>1</v>
      </c>
      <c r="F202" s="6" t="n">
        <v>0</v>
      </c>
      <c r="G202" s="6" t="n">
        <v>0</v>
      </c>
      <c r="H202" s="6" t="n">
        <v>2</v>
      </c>
      <c r="I202" s="6" t="n">
        <v>6</v>
      </c>
      <c r="J202" s="6" t="n">
        <v>13</v>
      </c>
      <c r="K202" s="6" t="n">
        <v>28</v>
      </c>
      <c r="L202" s="8" t="n">
        <f aca="false">TTEST(G202:H202,I202:J202,2,3)</f>
        <v>0.228758022012161</v>
      </c>
      <c r="M202" s="8" t="n">
        <f aca="false">(J202+I202)/(H202+G202)</f>
        <v>9.5</v>
      </c>
      <c r="N202" s="6" t="s">
        <v>85</v>
      </c>
      <c r="O202" s="6" t="s">
        <v>23</v>
      </c>
      <c r="P202" s="6" t="n">
        <v>2</v>
      </c>
      <c r="Q202" s="9" t="s">
        <v>707</v>
      </c>
      <c r="R202" s="6" t="s">
        <v>708</v>
      </c>
      <c r="S202" s="6"/>
      <c r="T202" s="6"/>
      <c r="U202" s="6"/>
    </row>
    <row r="203" customFormat="false" ht="15" hidden="false" customHeight="false" outlineLevel="0" collapsed="false">
      <c r="A203" s="6" t="s">
        <v>709</v>
      </c>
      <c r="B203" s="6" t="s">
        <v>710</v>
      </c>
      <c r="C203" s="6" t="n">
        <v>0</v>
      </c>
      <c r="D203" s="6" t="n">
        <v>0</v>
      </c>
      <c r="E203" s="6" t="n">
        <v>2</v>
      </c>
      <c r="F203" s="6" t="n">
        <v>0</v>
      </c>
      <c r="G203" s="6" t="n">
        <v>0</v>
      </c>
      <c r="H203" s="6" t="n">
        <v>1</v>
      </c>
      <c r="I203" s="6" t="n">
        <v>14</v>
      </c>
      <c r="J203" s="6" t="n">
        <v>2</v>
      </c>
      <c r="K203" s="6" t="n">
        <v>19</v>
      </c>
      <c r="L203" s="8" t="n">
        <f aca="false">TTEST(G203:H203,I203:J203,2,3)</f>
        <v>0.428480726809342</v>
      </c>
      <c r="M203" s="8" t="n">
        <f aca="false">(J203+I203)/(H203+G203)</f>
        <v>16</v>
      </c>
      <c r="N203" s="6" t="s">
        <v>77</v>
      </c>
      <c r="O203" s="6" t="s">
        <v>23</v>
      </c>
      <c r="P203" s="6" t="n">
        <v>2</v>
      </c>
      <c r="Q203" s="9" t="s">
        <v>711</v>
      </c>
      <c r="R203" s="6" t="s">
        <v>712</v>
      </c>
      <c r="S203" s="6"/>
      <c r="T203" s="6"/>
      <c r="U203" s="6"/>
    </row>
    <row r="204" customFormat="false" ht="15" hidden="false" customHeight="false" outlineLevel="0" collapsed="false">
      <c r="A204" s="6" t="s">
        <v>713</v>
      </c>
      <c r="B204" s="6" t="s">
        <v>714</v>
      </c>
      <c r="C204" s="6" t="n">
        <v>2</v>
      </c>
      <c r="D204" s="6" t="n">
        <v>1</v>
      </c>
      <c r="E204" s="6" t="n">
        <v>0</v>
      </c>
      <c r="F204" s="6" t="n">
        <v>0</v>
      </c>
      <c r="G204" s="6" t="n">
        <v>2</v>
      </c>
      <c r="H204" s="6" t="n">
        <v>1</v>
      </c>
      <c r="I204" s="6" t="n">
        <v>3</v>
      </c>
      <c r="J204" s="6" t="n">
        <v>0</v>
      </c>
      <c r="K204" s="6" t="n">
        <v>9</v>
      </c>
      <c r="L204" s="8" t="n">
        <f aca="false">TTEST(G204:H204,I204:J204,2,3)</f>
        <v>1</v>
      </c>
      <c r="M204" s="8" t="n">
        <f aca="false">(J204+I204)/(H204+G204)</f>
        <v>1</v>
      </c>
      <c r="N204" s="6" t="s">
        <v>210</v>
      </c>
      <c r="O204" s="6" t="s">
        <v>23</v>
      </c>
      <c r="P204" s="6" t="n">
        <v>10</v>
      </c>
      <c r="Q204" s="9" t="s">
        <v>715</v>
      </c>
      <c r="R204" s="6" t="s">
        <v>716</v>
      </c>
      <c r="S204" s="6"/>
      <c r="T204" s="6"/>
      <c r="U204" s="6"/>
    </row>
    <row r="207" customFormat="false" ht="15" hidden="false" customHeight="false" outlineLevel="0" collapsed="false">
      <c r="A207" s="14" t="s">
        <v>717</v>
      </c>
      <c r="B207" s="15"/>
    </row>
    <row r="208" customFormat="false" ht="15" hidden="false" customHeight="false" outlineLevel="0" collapsed="false">
      <c r="A208" s="16" t="s">
        <v>1</v>
      </c>
      <c r="B208" s="17" t="s">
        <v>718</v>
      </c>
    </row>
    <row r="209" customFormat="false" ht="15" hidden="false" customHeight="false" outlineLevel="0" collapsed="false">
      <c r="A209" s="16" t="s">
        <v>2</v>
      </c>
      <c r="B209" s="17" t="s">
        <v>719</v>
      </c>
    </row>
    <row r="210" customFormat="false" ht="15" hidden="false" customHeight="false" outlineLevel="0" collapsed="false">
      <c r="A210" s="16" t="s">
        <v>5</v>
      </c>
      <c r="B210" s="17" t="s">
        <v>720</v>
      </c>
    </row>
    <row r="211" customFormat="false" ht="15" hidden="false" customHeight="false" outlineLevel="0" collapsed="false">
      <c r="A211" s="16" t="s">
        <v>7</v>
      </c>
      <c r="B211" s="18" t="s">
        <v>721</v>
      </c>
    </row>
    <row r="212" customFormat="false" ht="15" hidden="false" customHeight="false" outlineLevel="0" collapsed="false">
      <c r="A212" s="16" t="s">
        <v>2</v>
      </c>
      <c r="B212" s="18" t="s">
        <v>722</v>
      </c>
    </row>
    <row r="213" customFormat="false" ht="15" hidden="false" customHeight="false" outlineLevel="0" collapsed="false">
      <c r="A213" s="16" t="s">
        <v>723</v>
      </c>
      <c r="B213" s="18" t="s">
        <v>724</v>
      </c>
    </row>
    <row r="214" customFormat="false" ht="15" hidden="false" customHeight="false" outlineLevel="0" collapsed="false">
      <c r="A214" s="16" t="s">
        <v>8</v>
      </c>
      <c r="B214" s="18" t="s">
        <v>725</v>
      </c>
    </row>
    <row r="215" customFormat="false" ht="15" hidden="false" customHeight="false" outlineLevel="0" collapsed="false">
      <c r="A215" s="16" t="s">
        <v>726</v>
      </c>
      <c r="B215" s="18" t="s">
        <v>727</v>
      </c>
    </row>
    <row r="216" customFormat="false" ht="15" hidden="false" customHeight="false" outlineLevel="0" collapsed="false">
      <c r="A216" s="16" t="s">
        <v>728</v>
      </c>
      <c r="B216" s="18" t="s">
        <v>729</v>
      </c>
    </row>
    <row r="217" customFormat="false" ht="15" hidden="false" customHeight="false" outlineLevel="0" collapsed="false">
      <c r="A217" s="16" t="s">
        <v>11</v>
      </c>
      <c r="B217" s="18" t="s">
        <v>730</v>
      </c>
    </row>
    <row r="218" customFormat="false" ht="40.5" hidden="false" customHeight="false" outlineLevel="0" collapsed="false">
      <c r="A218" s="19" t="s">
        <v>731</v>
      </c>
      <c r="B218" s="20"/>
    </row>
  </sheetData>
  <mergeCells count="13">
    <mergeCell ref="A1:R1"/>
    <mergeCell ref="A2:A3"/>
    <mergeCell ref="B2:B3"/>
    <mergeCell ref="C2:J2"/>
    <mergeCell ref="K2:K3"/>
    <mergeCell ref="L2:L3"/>
    <mergeCell ref="M2:M3"/>
    <mergeCell ref="N2:N3"/>
    <mergeCell ref="O2:O3"/>
    <mergeCell ref="P2:P3"/>
    <mergeCell ref="Q2:Q3"/>
    <mergeCell ref="R2:R3"/>
    <mergeCell ref="S2:S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02T13:34:30Z</dcterms:modified>
  <cp:revision>0</cp:revision>
  <dc:subject/>
  <dc:title/>
</cp:coreProperties>
</file>